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slbz/Documents/papers/AdamCellLines/"/>
    </mc:Choice>
  </mc:AlternateContent>
  <xr:revisionPtr revIDLastSave="0" documentId="8_{9F07E9CE-C701-CC45-B71B-3576EE1C2335}" xr6:coauthVersionLast="47" xr6:coauthVersionMax="47" xr10:uidLastSave="{00000000-0000-0000-0000-000000000000}"/>
  <bookViews>
    <workbookView xWindow="780" yWindow="960" windowWidth="27640" windowHeight="16220" xr2:uid="{4A8C3673-2DB5-7246-97D0-8436150224FF}"/>
  </bookViews>
  <sheets>
    <sheet name="Sheet1" sheetId="1" r:id="rId1"/>
  </sheets>
  <definedNames>
    <definedName name="significant_markers" localSheetId="0">Sheet1!$A$1:$J$23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2354FB3-97C0-CF43-ADD3-E0F0926A772D}" name="significant_markers1" type="6" refreshedVersion="6" background="1" saveData="1">
    <textPr sourceFile="/Volumes/Mac Files Passport/10X/R objects/significant_markers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4" uniqueCount="178">
  <si>
    <t>p_val</t>
  </si>
  <si>
    <t>avg_log2FC</t>
  </si>
  <si>
    <t>pct.1</t>
  </si>
  <si>
    <t>pct.2</t>
  </si>
  <si>
    <t>p_val_adj</t>
  </si>
  <si>
    <t>minus_log10_p_val_adj</t>
  </si>
  <si>
    <t>p_val_adj_modified</t>
  </si>
  <si>
    <t>minus_log10_p_val_adj_modified</t>
  </si>
  <si>
    <t>gene</t>
  </si>
  <si>
    <t>comparison</t>
  </si>
  <si>
    <t>LINC00662</t>
  </si>
  <si>
    <t>Dendra2_vs_HaloTag</t>
  </si>
  <si>
    <t>Inf</t>
  </si>
  <si>
    <t>CTSB</t>
  </si>
  <si>
    <t>TIMP1</t>
  </si>
  <si>
    <t>IGFBP7</t>
  </si>
  <si>
    <t>SUGCT</t>
  </si>
  <si>
    <t>MT-CYB</t>
  </si>
  <si>
    <t>CTSL</t>
  </si>
  <si>
    <t>MT-ATP6</t>
  </si>
  <si>
    <t>IGFL2-AS1</t>
  </si>
  <si>
    <t>NEAT1</t>
  </si>
  <si>
    <t>KRT17</t>
  </si>
  <si>
    <t>FHL2</t>
  </si>
  <si>
    <t>DUXAP8</t>
  </si>
  <si>
    <t>LINC00520</t>
  </si>
  <si>
    <t>NPC2</t>
  </si>
  <si>
    <t>MT-CO3</t>
  </si>
  <si>
    <t>MT-ND4</t>
  </si>
  <si>
    <t>PRAME</t>
  </si>
  <si>
    <t>TAF1D</t>
  </si>
  <si>
    <t>PMEPA1</t>
  </si>
  <si>
    <t>MAP3K7CL</t>
  </si>
  <si>
    <t>SERTAD4-AS1</t>
  </si>
  <si>
    <t>VMP1</t>
  </si>
  <si>
    <t>MT-CO2</t>
  </si>
  <si>
    <t>LUM</t>
  </si>
  <si>
    <t>TNNC1</t>
  </si>
  <si>
    <t>HPS4</t>
  </si>
  <si>
    <t>MT-CO1</t>
  </si>
  <si>
    <t>TNFRSF11B</t>
  </si>
  <si>
    <t>SNHG25</t>
  </si>
  <si>
    <t>C6orf15</t>
  </si>
  <si>
    <t>CAMK2N1</t>
  </si>
  <si>
    <t>TMEM160</t>
  </si>
  <si>
    <t>RPS17</t>
  </si>
  <si>
    <t>PRELID1</t>
  </si>
  <si>
    <t>NDUFAF8</t>
  </si>
  <si>
    <t>NDUFS6</t>
  </si>
  <si>
    <t>TOMM40</t>
  </si>
  <si>
    <t>MRPL41</t>
  </si>
  <si>
    <t>RPL13A</t>
  </si>
  <si>
    <t>UBE2S</t>
  </si>
  <si>
    <t>EMP3</t>
  </si>
  <si>
    <t>RPL38</t>
  </si>
  <si>
    <t>TNFRSF12A</t>
  </si>
  <si>
    <t>NUDT1</t>
  </si>
  <si>
    <t>PDCD5</t>
  </si>
  <si>
    <t>TK1</t>
  </si>
  <si>
    <t>HSPE1</t>
  </si>
  <si>
    <t>MT2A</t>
  </si>
  <si>
    <t>HIST1H1A</t>
  </si>
  <si>
    <t>CENPX</t>
  </si>
  <si>
    <t>RPL27A</t>
  </si>
  <si>
    <t>FTL</t>
  </si>
  <si>
    <t>HIST1H2AH</t>
  </si>
  <si>
    <t>HIST1H2AG</t>
  </si>
  <si>
    <t>MT1E</t>
  </si>
  <si>
    <t>TXNRD1</t>
  </si>
  <si>
    <t>PPP1R14B</t>
  </si>
  <si>
    <t>HIST1H3B</t>
  </si>
  <si>
    <t>HIST1H1E</t>
  </si>
  <si>
    <t>HIST1H3D</t>
  </si>
  <si>
    <t>MTRNR2L12</t>
  </si>
  <si>
    <t>CCDC85B</t>
  </si>
  <si>
    <t>DHRS2</t>
  </si>
  <si>
    <t>HIST2H2AC</t>
  </si>
  <si>
    <t>ID3</t>
  </si>
  <si>
    <t>ID1</t>
  </si>
  <si>
    <t>AL627171.2</t>
  </si>
  <si>
    <t>PLCG2</t>
  </si>
  <si>
    <t>HIST1H4C</t>
  </si>
  <si>
    <t>70_vs_52</t>
  </si>
  <si>
    <t>52_vs_25</t>
  </si>
  <si>
    <t>70_vs_25</t>
  </si>
  <si>
    <t>SPANXB1</t>
  </si>
  <si>
    <t>SAA1</t>
  </si>
  <si>
    <t>CD70</t>
  </si>
  <si>
    <t>KRT8</t>
  </si>
  <si>
    <t>SNHG6</t>
  </si>
  <si>
    <t>SPANXC</t>
  </si>
  <si>
    <t>RPL37A</t>
  </si>
  <si>
    <t>CALB2</t>
  </si>
  <si>
    <t>ZNF114</t>
  </si>
  <si>
    <t>CTAG2</t>
  </si>
  <si>
    <t>UCA1</t>
  </si>
  <si>
    <t>LINC00973</t>
  </si>
  <si>
    <t>HMGA1</t>
  </si>
  <si>
    <t>RPS20</t>
  </si>
  <si>
    <t>CAV1</t>
  </si>
  <si>
    <t>YBX3</t>
  </si>
  <si>
    <t>CASC8</t>
  </si>
  <si>
    <t>RBP1</t>
  </si>
  <si>
    <t>CD44</t>
  </si>
  <si>
    <t>PVT1</t>
  </si>
  <si>
    <t>NEFL</t>
  </si>
  <si>
    <t>FAM210B</t>
  </si>
  <si>
    <t>NRG1</t>
  </si>
  <si>
    <t>RPL30</t>
  </si>
  <si>
    <t>SOD2</t>
  </si>
  <si>
    <t>RPS21</t>
  </si>
  <si>
    <t>PLAC8</t>
  </si>
  <si>
    <t>MFAP5</t>
  </si>
  <si>
    <t>MANCR</t>
  </si>
  <si>
    <t>HSPD1</t>
  </si>
  <si>
    <t>COL1A1</t>
  </si>
  <si>
    <t>GNPTG</t>
  </si>
  <si>
    <t>RPS10</t>
  </si>
  <si>
    <t>OST4</t>
  </si>
  <si>
    <t>PAGE2B</t>
  </si>
  <si>
    <t>ARL4C</t>
  </si>
  <si>
    <t>GAS5</t>
  </si>
  <si>
    <t>ZFAS1</t>
  </si>
  <si>
    <t>DUSP1</t>
  </si>
  <si>
    <t>NEXN</t>
  </si>
  <si>
    <t>NUSAP1</t>
  </si>
  <si>
    <t>S100A10</t>
  </si>
  <si>
    <t>PET100</t>
  </si>
  <si>
    <t>SHOC1</t>
  </si>
  <si>
    <t>NDUFA13</t>
  </si>
  <si>
    <t>SUB1</t>
  </si>
  <si>
    <t>TENM2</t>
  </si>
  <si>
    <t>H1FX</t>
  </si>
  <si>
    <t>ENAH</t>
  </si>
  <si>
    <t>ARPC5</t>
  </si>
  <si>
    <t>GAS6</t>
  </si>
  <si>
    <t>PCLO</t>
  </si>
  <si>
    <t>CITED2</t>
  </si>
  <si>
    <t>NDUFB1</t>
  </si>
  <si>
    <t>KRT81</t>
  </si>
  <si>
    <t>ANXA2</t>
  </si>
  <si>
    <t>CCN1</t>
  </si>
  <si>
    <t>LBH</t>
  </si>
  <si>
    <t>DDAH2</t>
  </si>
  <si>
    <t>RHOBTB3</t>
  </si>
  <si>
    <t>ENC1</t>
  </si>
  <si>
    <t>CBX1</t>
  </si>
  <si>
    <t>MARCKSL1</t>
  </si>
  <si>
    <t>MYL6</t>
  </si>
  <si>
    <t>CRYAB</t>
  </si>
  <si>
    <t>HMGN2</t>
  </si>
  <si>
    <t>CLPTM1L</t>
  </si>
  <si>
    <t>DNAJC1</t>
  </si>
  <si>
    <t>TUBA1A</t>
  </si>
  <si>
    <t>CALD1</t>
  </si>
  <si>
    <t>ARID5B</t>
  </si>
  <si>
    <t>LINC01638</t>
  </si>
  <si>
    <t>TNNT2</t>
  </si>
  <si>
    <t>DDX24</t>
  </si>
  <si>
    <t>MDK</t>
  </si>
  <si>
    <t>CALM1</t>
  </si>
  <si>
    <t>SOX4</t>
  </si>
  <si>
    <t>CNN1</t>
  </si>
  <si>
    <t>HSP90AA1</t>
  </si>
  <si>
    <t>CLU</t>
  </si>
  <si>
    <t>MYL9</t>
  </si>
  <si>
    <t>PKIB</t>
  </si>
  <si>
    <t>IGFBP5</t>
  </si>
  <si>
    <t>NTM</t>
  </si>
  <si>
    <t>ATP5MPL</t>
  </si>
  <si>
    <t>HAPLN1</t>
  </si>
  <si>
    <t>UGP2</t>
  </si>
  <si>
    <t>TNNT1</t>
  </si>
  <si>
    <t>TMSB4X</t>
  </si>
  <si>
    <t>TPM1</t>
  </si>
  <si>
    <t>EDIL3</t>
  </si>
  <si>
    <t>TAGLN</t>
  </si>
  <si>
    <t>CXCL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nificant_markers" connectionId="1" xr16:uid="{3838AA71-8FF9-5644-B721-8DE5C9FD3DB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F8AB7-BDB3-8F43-BECC-290BDAF5359F}">
  <dimension ref="A1:J239"/>
  <sheetViews>
    <sheetView tabSelected="1" topLeftCell="A171" workbookViewId="0">
      <selection activeCell="L6" sqref="L6"/>
    </sheetView>
  </sheetViews>
  <sheetFormatPr baseColWidth="10" defaultRowHeight="16" x14ac:dyDescent="0.2"/>
  <cols>
    <col min="10" max="10" width="18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s="1">
        <v>4.0386031608662401E-293</v>
      </c>
      <c r="B2">
        <v>-1.3748688455551501</v>
      </c>
      <c r="C2">
        <v>0.70599999999999996</v>
      </c>
      <c r="D2">
        <v>0.74299999999999999</v>
      </c>
      <c r="E2" s="1">
        <v>1.20326142574849E-293</v>
      </c>
      <c r="F2">
        <v>299.91964000572301</v>
      </c>
      <c r="G2" s="1">
        <v>1.20326142574849E-293</v>
      </c>
      <c r="H2">
        <v>299.91964000572301</v>
      </c>
      <c r="I2" t="s">
        <v>10</v>
      </c>
      <c r="J2" t="s">
        <v>11</v>
      </c>
    </row>
    <row r="3" spans="1:10" x14ac:dyDescent="0.2">
      <c r="A3">
        <v>0</v>
      </c>
      <c r="B3">
        <v>-0.92755069043090899</v>
      </c>
      <c r="C3">
        <v>0.628</v>
      </c>
      <c r="D3">
        <v>0.73399999999999999</v>
      </c>
      <c r="E3">
        <v>0</v>
      </c>
      <c r="F3" t="s">
        <v>12</v>
      </c>
      <c r="G3" s="1">
        <v>2.2250739999999999E-301</v>
      </c>
      <c r="H3">
        <v>307.65265554097198</v>
      </c>
      <c r="I3" t="s">
        <v>13</v>
      </c>
      <c r="J3" t="s">
        <v>11</v>
      </c>
    </row>
    <row r="4" spans="1:10" x14ac:dyDescent="0.2">
      <c r="A4">
        <v>0</v>
      </c>
      <c r="B4">
        <v>-0.92706548348019602</v>
      </c>
      <c r="C4">
        <v>0.96799999999999997</v>
      </c>
      <c r="D4">
        <v>0.98599999999999999</v>
      </c>
      <c r="E4">
        <v>0</v>
      </c>
      <c r="F4" t="s">
        <v>12</v>
      </c>
      <c r="G4" s="1">
        <v>2.2250739999999999E-301</v>
      </c>
      <c r="H4">
        <v>307.65265554097198</v>
      </c>
      <c r="I4" t="s">
        <v>14</v>
      </c>
      <c r="J4" t="s">
        <v>11</v>
      </c>
    </row>
    <row r="5" spans="1:10" x14ac:dyDescent="0.2">
      <c r="A5">
        <v>0</v>
      </c>
      <c r="B5">
        <v>-0.84628003229163096</v>
      </c>
      <c r="C5">
        <v>0.443</v>
      </c>
      <c r="D5">
        <v>0.66800000000000004</v>
      </c>
      <c r="E5">
        <v>0</v>
      </c>
      <c r="F5" t="s">
        <v>12</v>
      </c>
      <c r="G5" s="1">
        <v>2.2250739999999999E-301</v>
      </c>
      <c r="H5">
        <v>307.65265554097198</v>
      </c>
      <c r="I5" t="s">
        <v>15</v>
      </c>
      <c r="J5" t="s">
        <v>11</v>
      </c>
    </row>
    <row r="6" spans="1:10" x14ac:dyDescent="0.2">
      <c r="A6" s="1">
        <v>3.0755416545338101E-204</v>
      </c>
      <c r="B6">
        <v>-0.84210368626145804</v>
      </c>
      <c r="C6">
        <v>0.28499999999999998</v>
      </c>
      <c r="D6">
        <v>0.44600000000000001</v>
      </c>
      <c r="E6" s="1">
        <v>9.1632688055180405E-200</v>
      </c>
      <c r="F6">
        <v>199.03794957317101</v>
      </c>
      <c r="G6" s="1">
        <v>9.1632688055180405E-200</v>
      </c>
      <c r="H6">
        <v>199.03794957317101</v>
      </c>
      <c r="I6" t="s">
        <v>16</v>
      </c>
      <c r="J6" t="s">
        <v>11</v>
      </c>
    </row>
    <row r="7" spans="1:10" x14ac:dyDescent="0.2">
      <c r="A7">
        <v>0</v>
      </c>
      <c r="B7">
        <v>-0.81532489491620797</v>
      </c>
      <c r="C7">
        <v>0.997</v>
      </c>
      <c r="D7">
        <v>0.998</v>
      </c>
      <c r="E7">
        <v>0</v>
      </c>
      <c r="F7" t="s">
        <v>12</v>
      </c>
      <c r="G7" s="1">
        <v>2.2250739999999999E-301</v>
      </c>
      <c r="H7">
        <v>307.65265554097198</v>
      </c>
      <c r="I7" t="s">
        <v>17</v>
      </c>
      <c r="J7" t="s">
        <v>11</v>
      </c>
    </row>
    <row r="8" spans="1:10" x14ac:dyDescent="0.2">
      <c r="A8" s="1">
        <v>1.27092676317604E-126</v>
      </c>
      <c r="B8">
        <v>-0.81117689787242098</v>
      </c>
      <c r="C8">
        <v>0.73599999999999999</v>
      </c>
      <c r="D8">
        <v>0.75900000000000001</v>
      </c>
      <c r="E8" s="1">
        <v>3.7865991982066899E-122</v>
      </c>
      <c r="F8">
        <v>121.42175066140101</v>
      </c>
      <c r="G8" s="1">
        <v>3.7865991982066899E-122</v>
      </c>
      <c r="H8">
        <v>121.42175066140101</v>
      </c>
      <c r="I8" t="s">
        <v>18</v>
      </c>
      <c r="J8" t="s">
        <v>11</v>
      </c>
    </row>
    <row r="9" spans="1:10" x14ac:dyDescent="0.2">
      <c r="A9">
        <v>0</v>
      </c>
      <c r="B9">
        <v>-0.81103370541749598</v>
      </c>
      <c r="C9">
        <v>0.997</v>
      </c>
      <c r="D9">
        <v>0.999</v>
      </c>
      <c r="E9">
        <v>0</v>
      </c>
      <c r="F9" t="s">
        <v>12</v>
      </c>
      <c r="G9" s="1">
        <v>2.2250739999999999E-301</v>
      </c>
      <c r="H9">
        <v>307.65265554097198</v>
      </c>
      <c r="I9" t="s">
        <v>19</v>
      </c>
      <c r="J9" t="s">
        <v>11</v>
      </c>
    </row>
    <row r="10" spans="1:10" x14ac:dyDescent="0.2">
      <c r="A10" s="1">
        <v>4.8311869097284401E-274</v>
      </c>
      <c r="B10">
        <v>-0.80645023415366901</v>
      </c>
      <c r="C10">
        <v>0.182</v>
      </c>
      <c r="D10">
        <v>0.39100000000000001</v>
      </c>
      <c r="E10" s="1">
        <v>1.43940382788449E-269</v>
      </c>
      <c r="F10">
        <v>268.84181734670398</v>
      </c>
      <c r="G10" s="1">
        <v>1.43940382788449E-269</v>
      </c>
      <c r="H10">
        <v>268.84181734670398</v>
      </c>
      <c r="I10" t="s">
        <v>20</v>
      </c>
      <c r="J10" t="s">
        <v>11</v>
      </c>
    </row>
    <row r="11" spans="1:10" x14ac:dyDescent="0.2">
      <c r="A11" s="1">
        <v>9.4859848086048401E-230</v>
      </c>
      <c r="B11">
        <v>-0.80320816838678</v>
      </c>
      <c r="C11">
        <v>0.96099999999999997</v>
      </c>
      <c r="D11">
        <v>0.97099999999999997</v>
      </c>
      <c r="E11" s="1">
        <v>2.8262543138757298E-225</v>
      </c>
      <c r="F11">
        <v>224.54878876175701</v>
      </c>
      <c r="G11" s="1">
        <v>2.8262543138757298E-225</v>
      </c>
      <c r="H11">
        <v>224.54878876175701</v>
      </c>
      <c r="I11" t="s">
        <v>21</v>
      </c>
      <c r="J11" t="s">
        <v>11</v>
      </c>
    </row>
    <row r="12" spans="1:10" x14ac:dyDescent="0.2">
      <c r="A12" s="1">
        <v>2.30603146269603E-203</v>
      </c>
      <c r="B12">
        <v>-0.78390852625253404</v>
      </c>
      <c r="C12">
        <v>0.67200000000000004</v>
      </c>
      <c r="D12">
        <v>0.75</v>
      </c>
      <c r="E12" s="1">
        <v>6.87059013995656E-199</v>
      </c>
      <c r="F12">
        <v>198.16300595820701</v>
      </c>
      <c r="G12" s="1">
        <v>6.87059013995656E-199</v>
      </c>
      <c r="H12">
        <v>198.16300595820701</v>
      </c>
      <c r="I12" t="s">
        <v>22</v>
      </c>
      <c r="J12" t="s">
        <v>11</v>
      </c>
    </row>
    <row r="13" spans="1:10" x14ac:dyDescent="0.2">
      <c r="A13">
        <v>0</v>
      </c>
      <c r="B13">
        <v>-0.77338462171425904</v>
      </c>
      <c r="C13">
        <v>0.70499999999999996</v>
      </c>
      <c r="D13">
        <v>0.81599999999999995</v>
      </c>
      <c r="E13">
        <v>0</v>
      </c>
      <c r="F13" t="s">
        <v>12</v>
      </c>
      <c r="G13" s="1">
        <v>2.2250739999999999E-301</v>
      </c>
      <c r="H13">
        <v>307.65265554097198</v>
      </c>
      <c r="I13" t="s">
        <v>23</v>
      </c>
      <c r="J13" t="s">
        <v>11</v>
      </c>
    </row>
    <row r="14" spans="1:10" x14ac:dyDescent="0.2">
      <c r="A14">
        <v>0</v>
      </c>
      <c r="B14">
        <v>-0.729997166268613</v>
      </c>
      <c r="C14">
        <v>0.95699999999999996</v>
      </c>
      <c r="D14">
        <v>0.98599999999999999</v>
      </c>
      <c r="E14">
        <v>0</v>
      </c>
      <c r="F14" t="s">
        <v>12</v>
      </c>
      <c r="G14" s="1">
        <v>2.2250739999999999E-301</v>
      </c>
      <c r="H14">
        <v>307.65265554097198</v>
      </c>
      <c r="I14" t="s">
        <v>24</v>
      </c>
      <c r="J14" t="s">
        <v>11</v>
      </c>
    </row>
    <row r="15" spans="1:10" x14ac:dyDescent="0.2">
      <c r="A15" s="1">
        <v>6.5924310710157903E-211</v>
      </c>
      <c r="B15">
        <v>-0.72363313590887102</v>
      </c>
      <c r="C15">
        <v>0.04</v>
      </c>
      <c r="D15">
        <v>0.18099999999999999</v>
      </c>
      <c r="E15" s="1">
        <v>1.96414891329844E-206</v>
      </c>
      <c r="F15">
        <v>205.70682558896601</v>
      </c>
      <c r="G15" s="1">
        <v>1.96414891329844E-206</v>
      </c>
      <c r="H15">
        <v>205.70682558896601</v>
      </c>
      <c r="I15" t="s">
        <v>25</v>
      </c>
      <c r="J15" t="s">
        <v>11</v>
      </c>
    </row>
    <row r="16" spans="1:10" x14ac:dyDescent="0.2">
      <c r="A16">
        <v>0</v>
      </c>
      <c r="B16">
        <v>-0.72160804648892896</v>
      </c>
      <c r="C16">
        <v>0.874</v>
      </c>
      <c r="D16">
        <v>0.93400000000000005</v>
      </c>
      <c r="E16">
        <v>0</v>
      </c>
      <c r="F16" t="s">
        <v>12</v>
      </c>
      <c r="G16" s="1">
        <v>2.2250739999999999E-301</v>
      </c>
      <c r="H16">
        <v>307.65265554097198</v>
      </c>
      <c r="I16" t="s">
        <v>26</v>
      </c>
      <c r="J16" t="s">
        <v>11</v>
      </c>
    </row>
    <row r="17" spans="1:10" x14ac:dyDescent="0.2">
      <c r="A17">
        <v>0</v>
      </c>
      <c r="B17">
        <v>-0.69823433201918095</v>
      </c>
      <c r="C17">
        <v>0.997</v>
      </c>
      <c r="D17">
        <v>0.999</v>
      </c>
      <c r="E17">
        <v>0</v>
      </c>
      <c r="F17" t="s">
        <v>12</v>
      </c>
      <c r="G17" s="1">
        <v>2.2250739999999999E-301</v>
      </c>
      <c r="H17">
        <v>307.65265554097198</v>
      </c>
      <c r="I17" t="s">
        <v>27</v>
      </c>
      <c r="J17" t="s">
        <v>11</v>
      </c>
    </row>
    <row r="18" spans="1:10" x14ac:dyDescent="0.2">
      <c r="A18">
        <v>0</v>
      </c>
      <c r="B18">
        <v>-0.68370071011927203</v>
      </c>
      <c r="C18">
        <v>0.996</v>
      </c>
      <c r="D18">
        <v>0.998</v>
      </c>
      <c r="E18">
        <v>0</v>
      </c>
      <c r="F18" t="s">
        <v>12</v>
      </c>
      <c r="G18" s="1">
        <v>2.2250739999999999E-301</v>
      </c>
      <c r="H18">
        <v>307.65265554097198</v>
      </c>
      <c r="I18" t="s">
        <v>28</v>
      </c>
      <c r="J18" t="s">
        <v>11</v>
      </c>
    </row>
    <row r="19" spans="1:10" x14ac:dyDescent="0.2">
      <c r="A19">
        <v>0</v>
      </c>
      <c r="B19">
        <v>-0.68313030507322903</v>
      </c>
      <c r="C19">
        <v>0.75</v>
      </c>
      <c r="D19">
        <v>0.88800000000000001</v>
      </c>
      <c r="E19">
        <v>0</v>
      </c>
      <c r="F19" t="s">
        <v>12</v>
      </c>
      <c r="G19" s="1">
        <v>2.2250739999999999E-301</v>
      </c>
      <c r="H19">
        <v>307.65265554097198</v>
      </c>
      <c r="I19" t="s">
        <v>29</v>
      </c>
      <c r="J19" t="s">
        <v>11</v>
      </c>
    </row>
    <row r="20" spans="1:10" x14ac:dyDescent="0.2">
      <c r="A20" s="1">
        <v>2.3321372317105E-197</v>
      </c>
      <c r="B20">
        <v>-0.67955729978308099</v>
      </c>
      <c r="C20">
        <v>0.88100000000000001</v>
      </c>
      <c r="D20">
        <v>0.85799999999999998</v>
      </c>
      <c r="E20" s="1">
        <v>6.9483696681582504E-193</v>
      </c>
      <c r="F20">
        <v>192.15811708421299</v>
      </c>
      <c r="G20" s="1">
        <v>6.9483696681582504E-193</v>
      </c>
      <c r="H20">
        <v>192.15811708421299</v>
      </c>
      <c r="I20" t="s">
        <v>30</v>
      </c>
      <c r="J20" t="s">
        <v>11</v>
      </c>
    </row>
    <row r="21" spans="1:10" x14ac:dyDescent="0.2">
      <c r="A21">
        <v>0</v>
      </c>
      <c r="B21">
        <v>-0.63226384208680997</v>
      </c>
      <c r="C21">
        <v>0.754</v>
      </c>
      <c r="D21">
        <v>0.85</v>
      </c>
      <c r="E21">
        <v>0</v>
      </c>
      <c r="F21" t="s">
        <v>12</v>
      </c>
      <c r="G21" s="1">
        <v>2.2250739999999999E-301</v>
      </c>
      <c r="H21">
        <v>307.65265554097198</v>
      </c>
      <c r="I21" t="s">
        <v>31</v>
      </c>
      <c r="J21" t="s">
        <v>11</v>
      </c>
    </row>
    <row r="22" spans="1:10" x14ac:dyDescent="0.2">
      <c r="A22">
        <v>0</v>
      </c>
      <c r="B22">
        <v>-0.61187527076636405</v>
      </c>
      <c r="C22">
        <v>0.36599999999999999</v>
      </c>
      <c r="D22">
        <v>0.56100000000000005</v>
      </c>
      <c r="E22">
        <v>0</v>
      </c>
      <c r="F22" t="s">
        <v>12</v>
      </c>
      <c r="G22" s="1">
        <v>2.2250739999999999E-301</v>
      </c>
      <c r="H22">
        <v>307.65265554097198</v>
      </c>
      <c r="I22" t="s">
        <v>32</v>
      </c>
      <c r="J22" t="s">
        <v>11</v>
      </c>
    </row>
    <row r="23" spans="1:10" x14ac:dyDescent="0.2">
      <c r="A23" s="1">
        <v>9.9369393909461197E-293</v>
      </c>
      <c r="B23">
        <v>-0.59363366397754502</v>
      </c>
      <c r="C23">
        <v>0.80800000000000005</v>
      </c>
      <c r="D23">
        <v>0.84799999999999998</v>
      </c>
      <c r="E23" s="1">
        <v>2.9606117221384901E-293</v>
      </c>
      <c r="F23">
        <v>295.52861854566402</v>
      </c>
      <c r="G23" s="1">
        <v>2.9606117221384901E-293</v>
      </c>
      <c r="H23">
        <v>295.52861854566402</v>
      </c>
      <c r="I23" t="s">
        <v>33</v>
      </c>
      <c r="J23" t="s">
        <v>11</v>
      </c>
    </row>
    <row r="24" spans="1:10" x14ac:dyDescent="0.2">
      <c r="A24">
        <v>0</v>
      </c>
      <c r="B24">
        <v>-0.593577399536934</v>
      </c>
      <c r="C24">
        <v>0.94</v>
      </c>
      <c r="D24">
        <v>0.96899999999999997</v>
      </c>
      <c r="E24">
        <v>0</v>
      </c>
      <c r="F24" t="s">
        <v>12</v>
      </c>
      <c r="G24" s="1">
        <v>2.2250739999999999E-301</v>
      </c>
      <c r="H24">
        <v>307.65265554097198</v>
      </c>
      <c r="I24" t="s">
        <v>34</v>
      </c>
      <c r="J24" t="s">
        <v>11</v>
      </c>
    </row>
    <row r="25" spans="1:10" x14ac:dyDescent="0.2">
      <c r="A25">
        <v>0</v>
      </c>
      <c r="B25">
        <v>-0.58653991473570299</v>
      </c>
      <c r="C25">
        <v>0.998</v>
      </c>
      <c r="D25">
        <v>0.999</v>
      </c>
      <c r="E25">
        <v>0</v>
      </c>
      <c r="F25" t="s">
        <v>12</v>
      </c>
      <c r="G25" s="1">
        <v>2.2250739999999999E-301</v>
      </c>
      <c r="H25">
        <v>307.65265554097198</v>
      </c>
      <c r="I25" t="s">
        <v>35</v>
      </c>
      <c r="J25" t="s">
        <v>11</v>
      </c>
    </row>
    <row r="26" spans="1:10" x14ac:dyDescent="0.2">
      <c r="A26" s="1">
        <v>8.94127249042353E-262</v>
      </c>
      <c r="B26">
        <v>-0.58598969553070301</v>
      </c>
      <c r="C26">
        <v>0.17299999999999999</v>
      </c>
      <c r="D26">
        <v>0.36699999999999999</v>
      </c>
      <c r="E26" s="1">
        <v>2.6639627257967899E-257</v>
      </c>
      <c r="F26">
        <v>256.57447185611397</v>
      </c>
      <c r="G26" s="1">
        <v>2.6639627257967899E-257</v>
      </c>
      <c r="H26">
        <v>256.57447185611397</v>
      </c>
      <c r="I26" t="s">
        <v>36</v>
      </c>
      <c r="J26" t="s">
        <v>11</v>
      </c>
    </row>
    <row r="27" spans="1:10" x14ac:dyDescent="0.2">
      <c r="A27" s="1">
        <v>2.90853537985713E-145</v>
      </c>
      <c r="B27">
        <v>-0.57538518132800798</v>
      </c>
      <c r="C27">
        <v>0.63400000000000001</v>
      </c>
      <c r="D27">
        <v>0.67300000000000004</v>
      </c>
      <c r="E27" s="1">
        <v>8.6656903107463302E-141</v>
      </c>
      <c r="F27">
        <v>140.06219683558101</v>
      </c>
      <c r="G27" s="1">
        <v>8.6656903107463302E-141</v>
      </c>
      <c r="H27">
        <v>140.06219683558101</v>
      </c>
      <c r="I27" t="s">
        <v>37</v>
      </c>
      <c r="J27" t="s">
        <v>11</v>
      </c>
    </row>
    <row r="28" spans="1:10" x14ac:dyDescent="0.2">
      <c r="A28">
        <v>0</v>
      </c>
      <c r="B28">
        <v>-0.57472880241656199</v>
      </c>
      <c r="C28">
        <v>0.53</v>
      </c>
      <c r="D28">
        <v>0.71699999999999997</v>
      </c>
      <c r="E28">
        <v>0</v>
      </c>
      <c r="F28" t="s">
        <v>12</v>
      </c>
      <c r="G28" s="1">
        <v>2.2250739999999999E-301</v>
      </c>
      <c r="H28">
        <v>307.65265554097198</v>
      </c>
      <c r="I28" t="s">
        <v>38</v>
      </c>
      <c r="J28" t="s">
        <v>11</v>
      </c>
    </row>
    <row r="29" spans="1:10" x14ac:dyDescent="0.2">
      <c r="A29">
        <v>0</v>
      </c>
      <c r="B29">
        <v>-0.56700492020719495</v>
      </c>
      <c r="C29">
        <v>0.997</v>
      </c>
      <c r="D29">
        <v>0.999</v>
      </c>
      <c r="E29">
        <v>0</v>
      </c>
      <c r="F29" t="s">
        <v>12</v>
      </c>
      <c r="G29" s="1">
        <v>2.2250739999999999E-301</v>
      </c>
      <c r="H29">
        <v>307.65265554097198</v>
      </c>
      <c r="I29" t="s">
        <v>39</v>
      </c>
      <c r="J29" t="s">
        <v>11</v>
      </c>
    </row>
    <row r="30" spans="1:10" x14ac:dyDescent="0.2">
      <c r="A30" s="1">
        <v>1.5419752749088599E-260</v>
      </c>
      <c r="B30">
        <v>-0.55758991930042201</v>
      </c>
      <c r="C30">
        <v>0.126</v>
      </c>
      <c r="D30">
        <v>0.317</v>
      </c>
      <c r="E30" s="1">
        <v>4.5941611340634697E-256</v>
      </c>
      <c r="F30">
        <v>255.33779377657501</v>
      </c>
      <c r="G30" s="1">
        <v>4.5941611340634697E-256</v>
      </c>
      <c r="H30">
        <v>255.33779377657501</v>
      </c>
      <c r="I30" t="s">
        <v>40</v>
      </c>
      <c r="J30" t="s">
        <v>11</v>
      </c>
    </row>
    <row r="31" spans="1:10" x14ac:dyDescent="0.2">
      <c r="A31">
        <v>0</v>
      </c>
      <c r="B31">
        <v>-0.54462547758717705</v>
      </c>
      <c r="C31">
        <v>0.84299999999999997</v>
      </c>
      <c r="D31">
        <v>0.89100000000000001</v>
      </c>
      <c r="E31">
        <v>0</v>
      </c>
      <c r="F31" t="s">
        <v>12</v>
      </c>
      <c r="G31" s="1">
        <v>2.2250739999999999E-301</v>
      </c>
      <c r="H31">
        <v>307.65265554097198</v>
      </c>
      <c r="I31" t="s">
        <v>41</v>
      </c>
      <c r="J31" t="s">
        <v>11</v>
      </c>
    </row>
    <row r="32" spans="1:10" x14ac:dyDescent="0.2">
      <c r="A32">
        <v>0</v>
      </c>
      <c r="B32">
        <v>-0.52713431061348304</v>
      </c>
      <c r="C32">
        <v>7.8E-2</v>
      </c>
      <c r="D32">
        <v>0.33100000000000002</v>
      </c>
      <c r="E32">
        <v>0</v>
      </c>
      <c r="F32" t="s">
        <v>12</v>
      </c>
      <c r="G32" s="1">
        <v>2.2250739999999999E-301</v>
      </c>
      <c r="H32">
        <v>307.65265554097198</v>
      </c>
      <c r="I32" t="s">
        <v>42</v>
      </c>
      <c r="J32" t="s">
        <v>11</v>
      </c>
    </row>
    <row r="33" spans="1:10" x14ac:dyDescent="0.2">
      <c r="A33" s="1">
        <v>1.0945524305589399E-213</v>
      </c>
      <c r="B33">
        <v>-0.50311929424441604</v>
      </c>
      <c r="C33">
        <v>0.81499999999999995</v>
      </c>
      <c r="D33">
        <v>0.82299999999999995</v>
      </c>
      <c r="E33" s="1">
        <v>3.2611095116073E-209</v>
      </c>
      <c r="F33">
        <v>208.486634616868</v>
      </c>
      <c r="G33" s="1">
        <v>3.2611095116073E-209</v>
      </c>
      <c r="H33">
        <v>208.486634616868</v>
      </c>
      <c r="I33" t="s">
        <v>43</v>
      </c>
      <c r="J33" t="s">
        <v>11</v>
      </c>
    </row>
    <row r="34" spans="1:10" x14ac:dyDescent="0.2">
      <c r="A34">
        <v>0</v>
      </c>
      <c r="B34">
        <v>0.50454311814117803</v>
      </c>
      <c r="C34">
        <v>0.94199999999999995</v>
      </c>
      <c r="D34">
        <v>0.73899999999999999</v>
      </c>
      <c r="E34">
        <v>0</v>
      </c>
      <c r="F34" t="s">
        <v>12</v>
      </c>
      <c r="G34" s="1">
        <v>2.2250739999999999E-301</v>
      </c>
      <c r="H34">
        <v>307.65265554097198</v>
      </c>
      <c r="I34" t="s">
        <v>44</v>
      </c>
      <c r="J34" t="s">
        <v>11</v>
      </c>
    </row>
    <row r="35" spans="1:10" x14ac:dyDescent="0.2">
      <c r="A35">
        <v>0</v>
      </c>
      <c r="B35">
        <v>0.50666406417532395</v>
      </c>
      <c r="C35">
        <v>0.999</v>
      </c>
      <c r="D35">
        <v>0.999</v>
      </c>
      <c r="E35">
        <v>0</v>
      </c>
      <c r="F35" t="s">
        <v>12</v>
      </c>
      <c r="G35" s="1">
        <v>2.2250739999999999E-301</v>
      </c>
      <c r="H35">
        <v>307.65265554097198</v>
      </c>
      <c r="I35" t="s">
        <v>45</v>
      </c>
      <c r="J35" t="s">
        <v>11</v>
      </c>
    </row>
    <row r="36" spans="1:10" x14ac:dyDescent="0.2">
      <c r="A36">
        <v>0</v>
      </c>
      <c r="B36">
        <v>0.50669795322493805</v>
      </c>
      <c r="C36">
        <v>0.99099999999999999</v>
      </c>
      <c r="D36">
        <v>0.94899999999999995</v>
      </c>
      <c r="E36">
        <v>0</v>
      </c>
      <c r="F36" t="s">
        <v>12</v>
      </c>
      <c r="G36" s="1">
        <v>2.2250739999999999E-301</v>
      </c>
      <c r="H36">
        <v>307.65265554097198</v>
      </c>
      <c r="I36" t="s">
        <v>46</v>
      </c>
      <c r="J36" t="s">
        <v>11</v>
      </c>
    </row>
    <row r="37" spans="1:10" x14ac:dyDescent="0.2">
      <c r="A37">
        <v>0</v>
      </c>
      <c r="B37">
        <v>0.51399709993051601</v>
      </c>
      <c r="C37">
        <v>0.98499999999999999</v>
      </c>
      <c r="D37">
        <v>0.91300000000000003</v>
      </c>
      <c r="E37">
        <v>0</v>
      </c>
      <c r="F37" t="s">
        <v>12</v>
      </c>
      <c r="G37" s="1">
        <v>2.2250739999999999E-301</v>
      </c>
      <c r="H37">
        <v>307.65265554097198</v>
      </c>
      <c r="I37" t="s">
        <v>47</v>
      </c>
      <c r="J37" t="s">
        <v>11</v>
      </c>
    </row>
    <row r="38" spans="1:10" x14ac:dyDescent="0.2">
      <c r="A38">
        <v>0</v>
      </c>
      <c r="B38">
        <v>0.51526998084758802</v>
      </c>
      <c r="C38">
        <v>0.99</v>
      </c>
      <c r="D38">
        <v>0.97599999999999998</v>
      </c>
      <c r="E38">
        <v>0</v>
      </c>
      <c r="F38" t="s">
        <v>12</v>
      </c>
      <c r="G38" s="1">
        <v>2.2250739999999999E-301</v>
      </c>
      <c r="H38">
        <v>307.65265554097198</v>
      </c>
      <c r="I38" t="s">
        <v>48</v>
      </c>
      <c r="J38" t="s">
        <v>11</v>
      </c>
    </row>
    <row r="39" spans="1:10" x14ac:dyDescent="0.2">
      <c r="A39">
        <v>0</v>
      </c>
      <c r="B39">
        <v>0.51677548891455805</v>
      </c>
      <c r="C39">
        <v>0.89100000000000001</v>
      </c>
      <c r="D39">
        <v>0.66600000000000004</v>
      </c>
      <c r="E39">
        <v>0</v>
      </c>
      <c r="F39" t="s">
        <v>12</v>
      </c>
      <c r="G39" s="1">
        <v>2.2250739999999999E-301</v>
      </c>
      <c r="H39">
        <v>307.65265554097198</v>
      </c>
      <c r="I39" t="s">
        <v>49</v>
      </c>
      <c r="J39" t="s">
        <v>11</v>
      </c>
    </row>
    <row r="40" spans="1:10" x14ac:dyDescent="0.2">
      <c r="A40">
        <v>0</v>
      </c>
      <c r="B40">
        <v>0.52191720399771202</v>
      </c>
      <c r="C40">
        <v>0.98199999999999998</v>
      </c>
      <c r="D40">
        <v>0.91800000000000004</v>
      </c>
      <c r="E40">
        <v>0</v>
      </c>
      <c r="F40" t="s">
        <v>12</v>
      </c>
      <c r="G40" s="1">
        <v>2.2250739999999999E-301</v>
      </c>
      <c r="H40">
        <v>307.65265554097198</v>
      </c>
      <c r="I40" t="s">
        <v>50</v>
      </c>
      <c r="J40" t="s">
        <v>11</v>
      </c>
    </row>
    <row r="41" spans="1:10" x14ac:dyDescent="0.2">
      <c r="A41">
        <v>0</v>
      </c>
      <c r="B41">
        <v>0.52264423446770103</v>
      </c>
      <c r="C41">
        <v>1</v>
      </c>
      <c r="D41">
        <v>1</v>
      </c>
      <c r="E41">
        <v>0</v>
      </c>
      <c r="F41" t="s">
        <v>12</v>
      </c>
      <c r="G41" s="1">
        <v>2.2250739999999999E-301</v>
      </c>
      <c r="H41">
        <v>307.65265554097198</v>
      </c>
      <c r="I41" t="s">
        <v>51</v>
      </c>
      <c r="J41" t="s">
        <v>11</v>
      </c>
    </row>
    <row r="42" spans="1:10" x14ac:dyDescent="0.2">
      <c r="A42">
        <v>0</v>
      </c>
      <c r="B42">
        <v>0.52847176919333005</v>
      </c>
      <c r="C42">
        <v>0.93</v>
      </c>
      <c r="D42">
        <v>0.76500000000000001</v>
      </c>
      <c r="E42">
        <v>0</v>
      </c>
      <c r="F42" t="s">
        <v>12</v>
      </c>
      <c r="G42" s="1">
        <v>2.2250739999999999E-301</v>
      </c>
      <c r="H42">
        <v>307.65265554097198</v>
      </c>
      <c r="I42" t="s">
        <v>52</v>
      </c>
      <c r="J42" t="s">
        <v>11</v>
      </c>
    </row>
    <row r="43" spans="1:10" x14ac:dyDescent="0.2">
      <c r="A43">
        <v>0</v>
      </c>
      <c r="B43">
        <v>0.52877311471688004</v>
      </c>
      <c r="C43">
        <v>0.98499999999999999</v>
      </c>
      <c r="D43">
        <v>0.94599999999999995</v>
      </c>
      <c r="E43">
        <v>0</v>
      </c>
      <c r="F43" t="s">
        <v>12</v>
      </c>
      <c r="G43" s="1">
        <v>2.2250739999999999E-301</v>
      </c>
      <c r="H43">
        <v>307.65265554097198</v>
      </c>
      <c r="I43" t="s">
        <v>53</v>
      </c>
      <c r="J43" t="s">
        <v>11</v>
      </c>
    </row>
    <row r="44" spans="1:10" x14ac:dyDescent="0.2">
      <c r="A44">
        <v>0</v>
      </c>
      <c r="B44">
        <v>0.52903721402892401</v>
      </c>
      <c r="C44">
        <v>1</v>
      </c>
      <c r="D44">
        <v>0.999</v>
      </c>
      <c r="E44">
        <v>0</v>
      </c>
      <c r="F44" t="s">
        <v>12</v>
      </c>
      <c r="G44" s="1">
        <v>2.2250739999999999E-301</v>
      </c>
      <c r="H44">
        <v>307.65265554097198</v>
      </c>
      <c r="I44" t="s">
        <v>54</v>
      </c>
      <c r="J44" t="s">
        <v>11</v>
      </c>
    </row>
    <row r="45" spans="1:10" x14ac:dyDescent="0.2">
      <c r="A45">
        <v>0</v>
      </c>
      <c r="B45">
        <v>0.53556526151137895</v>
      </c>
      <c r="C45">
        <v>0.99099999999999999</v>
      </c>
      <c r="D45">
        <v>0.95899999999999996</v>
      </c>
      <c r="E45">
        <v>0</v>
      </c>
      <c r="F45" t="s">
        <v>12</v>
      </c>
      <c r="G45" s="1">
        <v>2.2250739999999999E-301</v>
      </c>
      <c r="H45">
        <v>307.65265554097198</v>
      </c>
      <c r="I45" t="s">
        <v>55</v>
      </c>
      <c r="J45" t="s">
        <v>11</v>
      </c>
    </row>
    <row r="46" spans="1:10" x14ac:dyDescent="0.2">
      <c r="A46">
        <v>0</v>
      </c>
      <c r="B46">
        <v>0.55662363582329399</v>
      </c>
      <c r="C46">
        <v>0.95699999999999996</v>
      </c>
      <c r="D46">
        <v>0.81799999999999995</v>
      </c>
      <c r="E46">
        <v>0</v>
      </c>
      <c r="F46" t="s">
        <v>12</v>
      </c>
      <c r="G46" s="1">
        <v>2.2250739999999999E-301</v>
      </c>
      <c r="H46">
        <v>307.65265554097198</v>
      </c>
      <c r="I46" t="s">
        <v>56</v>
      </c>
      <c r="J46" t="s">
        <v>11</v>
      </c>
    </row>
    <row r="47" spans="1:10" x14ac:dyDescent="0.2">
      <c r="A47">
        <v>0</v>
      </c>
      <c r="B47">
        <v>0.56176656329811103</v>
      </c>
      <c r="C47">
        <v>0.98299999999999998</v>
      </c>
      <c r="D47">
        <v>0.92400000000000004</v>
      </c>
      <c r="E47">
        <v>0</v>
      </c>
      <c r="F47" t="s">
        <v>12</v>
      </c>
      <c r="G47" s="1">
        <v>2.2250739999999999E-301</v>
      </c>
      <c r="H47">
        <v>307.65265554097198</v>
      </c>
      <c r="I47" t="s">
        <v>57</v>
      </c>
      <c r="J47" t="s">
        <v>11</v>
      </c>
    </row>
    <row r="48" spans="1:10" x14ac:dyDescent="0.2">
      <c r="A48">
        <v>0</v>
      </c>
      <c r="B48">
        <v>0.59689939974038597</v>
      </c>
      <c r="C48">
        <v>0.89400000000000002</v>
      </c>
      <c r="D48">
        <v>0.64500000000000002</v>
      </c>
      <c r="E48">
        <v>0</v>
      </c>
      <c r="F48" t="s">
        <v>12</v>
      </c>
      <c r="G48" s="1">
        <v>2.2250739999999999E-301</v>
      </c>
      <c r="H48">
        <v>307.65265554097198</v>
      </c>
      <c r="I48" t="s">
        <v>58</v>
      </c>
      <c r="J48" t="s">
        <v>11</v>
      </c>
    </row>
    <row r="49" spans="1:10" x14ac:dyDescent="0.2">
      <c r="A49">
        <v>0</v>
      </c>
      <c r="B49">
        <v>0.59764872827542204</v>
      </c>
      <c r="C49">
        <v>0.99299999999999999</v>
      </c>
      <c r="D49">
        <v>0.96799999999999997</v>
      </c>
      <c r="E49">
        <v>0</v>
      </c>
      <c r="F49" t="s">
        <v>12</v>
      </c>
      <c r="G49" s="1">
        <v>2.2250739999999999E-301</v>
      </c>
      <c r="H49">
        <v>307.65265554097198</v>
      </c>
      <c r="I49" t="s">
        <v>59</v>
      </c>
      <c r="J49" t="s">
        <v>11</v>
      </c>
    </row>
    <row r="50" spans="1:10" x14ac:dyDescent="0.2">
      <c r="A50">
        <v>0</v>
      </c>
      <c r="B50">
        <v>0.59934337092256695</v>
      </c>
      <c r="C50">
        <v>0.999</v>
      </c>
      <c r="D50">
        <v>0.995</v>
      </c>
      <c r="E50">
        <v>0</v>
      </c>
      <c r="F50" t="s">
        <v>12</v>
      </c>
      <c r="G50" s="1">
        <v>2.2250739999999999E-301</v>
      </c>
      <c r="H50">
        <v>307.65265554097198</v>
      </c>
      <c r="I50" t="s">
        <v>60</v>
      </c>
      <c r="J50" t="s">
        <v>11</v>
      </c>
    </row>
    <row r="51" spans="1:10" x14ac:dyDescent="0.2">
      <c r="A51">
        <v>0</v>
      </c>
      <c r="B51">
        <v>0.62016987476576502</v>
      </c>
      <c r="C51">
        <v>0.55100000000000005</v>
      </c>
      <c r="D51">
        <v>0.27500000000000002</v>
      </c>
      <c r="E51">
        <v>0</v>
      </c>
      <c r="F51" t="s">
        <v>12</v>
      </c>
      <c r="G51" s="1">
        <v>2.2250739999999999E-301</v>
      </c>
      <c r="H51">
        <v>307.65265554097198</v>
      </c>
      <c r="I51" t="s">
        <v>61</v>
      </c>
      <c r="J51" t="s">
        <v>11</v>
      </c>
    </row>
    <row r="52" spans="1:10" x14ac:dyDescent="0.2">
      <c r="A52">
        <v>0</v>
      </c>
      <c r="B52">
        <v>0.63370423549573596</v>
      </c>
      <c r="C52">
        <v>0.96299999999999997</v>
      </c>
      <c r="D52">
        <v>0.81299999999999994</v>
      </c>
      <c r="E52">
        <v>0</v>
      </c>
      <c r="F52" t="s">
        <v>12</v>
      </c>
      <c r="G52" s="1">
        <v>2.2250739999999999E-301</v>
      </c>
      <c r="H52">
        <v>307.65265554097198</v>
      </c>
      <c r="I52" t="s">
        <v>62</v>
      </c>
      <c r="J52" t="s">
        <v>11</v>
      </c>
    </row>
    <row r="53" spans="1:10" x14ac:dyDescent="0.2">
      <c r="A53">
        <v>0</v>
      </c>
      <c r="B53">
        <v>0.66456047585912104</v>
      </c>
      <c r="C53">
        <v>1</v>
      </c>
      <c r="D53">
        <v>0.999</v>
      </c>
      <c r="E53">
        <v>0</v>
      </c>
      <c r="F53" t="s">
        <v>12</v>
      </c>
      <c r="G53" s="1">
        <v>2.2250739999999999E-301</v>
      </c>
      <c r="H53">
        <v>307.65265554097198</v>
      </c>
      <c r="I53" t="s">
        <v>63</v>
      </c>
      <c r="J53" t="s">
        <v>11</v>
      </c>
    </row>
    <row r="54" spans="1:10" x14ac:dyDescent="0.2">
      <c r="A54">
        <v>0</v>
      </c>
      <c r="B54">
        <v>0.67868680857677</v>
      </c>
      <c r="C54">
        <v>0.999</v>
      </c>
      <c r="D54">
        <v>0.995</v>
      </c>
      <c r="E54">
        <v>0</v>
      </c>
      <c r="F54" t="s">
        <v>12</v>
      </c>
      <c r="G54" s="1">
        <v>2.2250739999999999E-301</v>
      </c>
      <c r="H54">
        <v>307.65265554097198</v>
      </c>
      <c r="I54" t="s">
        <v>64</v>
      </c>
      <c r="J54" t="s">
        <v>11</v>
      </c>
    </row>
    <row r="55" spans="1:10" x14ac:dyDescent="0.2">
      <c r="A55">
        <v>0</v>
      </c>
      <c r="B55">
        <v>0.69609894692761798</v>
      </c>
      <c r="C55">
        <v>0.49299999999999999</v>
      </c>
      <c r="D55">
        <v>0.156</v>
      </c>
      <c r="E55">
        <v>0</v>
      </c>
      <c r="F55" t="s">
        <v>12</v>
      </c>
      <c r="G55" s="1">
        <v>2.2250739999999999E-301</v>
      </c>
      <c r="H55">
        <v>307.65265554097198</v>
      </c>
      <c r="I55" t="s">
        <v>65</v>
      </c>
      <c r="J55" t="s">
        <v>11</v>
      </c>
    </row>
    <row r="56" spans="1:10" x14ac:dyDescent="0.2">
      <c r="A56">
        <v>0</v>
      </c>
      <c r="B56">
        <v>0.69717376310588497</v>
      </c>
      <c r="C56">
        <v>0.59499999999999997</v>
      </c>
      <c r="D56">
        <v>0.191</v>
      </c>
      <c r="E56">
        <v>0</v>
      </c>
      <c r="F56" t="s">
        <v>12</v>
      </c>
      <c r="G56" s="1">
        <v>2.2250739999999999E-301</v>
      </c>
      <c r="H56">
        <v>307.65265554097198</v>
      </c>
      <c r="I56" t="s">
        <v>66</v>
      </c>
      <c r="J56" t="s">
        <v>11</v>
      </c>
    </row>
    <row r="57" spans="1:10" x14ac:dyDescent="0.2">
      <c r="A57">
        <v>0</v>
      </c>
      <c r="B57">
        <v>0.69777372617618505</v>
      </c>
      <c r="C57">
        <v>0.997</v>
      </c>
      <c r="D57">
        <v>0.98</v>
      </c>
      <c r="E57">
        <v>0</v>
      </c>
      <c r="F57" t="s">
        <v>12</v>
      </c>
      <c r="G57" s="1">
        <v>2.2250739999999999E-301</v>
      </c>
      <c r="H57">
        <v>307.65265554097198</v>
      </c>
      <c r="I57" t="s">
        <v>67</v>
      </c>
      <c r="J57" t="s">
        <v>11</v>
      </c>
    </row>
    <row r="58" spans="1:10" x14ac:dyDescent="0.2">
      <c r="A58">
        <v>0</v>
      </c>
      <c r="B58">
        <v>0.70842301251400397</v>
      </c>
      <c r="C58">
        <v>0.872</v>
      </c>
      <c r="D58">
        <v>0.67800000000000005</v>
      </c>
      <c r="E58">
        <v>0</v>
      </c>
      <c r="F58" t="s">
        <v>12</v>
      </c>
      <c r="G58" s="1">
        <v>2.2250739999999999E-301</v>
      </c>
      <c r="H58">
        <v>307.65265554097198</v>
      </c>
      <c r="I58" t="s">
        <v>68</v>
      </c>
      <c r="J58" t="s">
        <v>11</v>
      </c>
    </row>
    <row r="59" spans="1:10" x14ac:dyDescent="0.2">
      <c r="A59">
        <v>0</v>
      </c>
      <c r="B59">
        <v>0.72148160485042501</v>
      </c>
      <c r="C59">
        <v>0.998</v>
      </c>
      <c r="D59">
        <v>0.97899999999999998</v>
      </c>
      <c r="E59">
        <v>0</v>
      </c>
      <c r="F59" t="s">
        <v>12</v>
      </c>
      <c r="G59" s="1">
        <v>2.2250739999999999E-301</v>
      </c>
      <c r="H59">
        <v>307.65265554097198</v>
      </c>
      <c r="I59" t="s">
        <v>69</v>
      </c>
      <c r="J59" t="s">
        <v>11</v>
      </c>
    </row>
    <row r="60" spans="1:10" x14ac:dyDescent="0.2">
      <c r="A60">
        <v>0</v>
      </c>
      <c r="B60">
        <v>0.73883201047460401</v>
      </c>
      <c r="C60">
        <v>0.57399999999999995</v>
      </c>
      <c r="D60">
        <v>0.14699999999999999</v>
      </c>
      <c r="E60">
        <v>0</v>
      </c>
      <c r="F60" t="s">
        <v>12</v>
      </c>
      <c r="G60" s="1">
        <v>2.2250739999999999E-301</v>
      </c>
      <c r="H60">
        <v>307.65265554097198</v>
      </c>
      <c r="I60" t="s">
        <v>70</v>
      </c>
      <c r="J60" t="s">
        <v>11</v>
      </c>
    </row>
    <row r="61" spans="1:10" x14ac:dyDescent="0.2">
      <c r="A61">
        <v>0</v>
      </c>
      <c r="B61">
        <v>0.83577267043315095</v>
      </c>
      <c r="C61">
        <v>0.69899999999999995</v>
      </c>
      <c r="D61">
        <v>0.28000000000000003</v>
      </c>
      <c r="E61">
        <v>0</v>
      </c>
      <c r="F61" t="s">
        <v>12</v>
      </c>
      <c r="G61" s="1">
        <v>2.2250739999999999E-301</v>
      </c>
      <c r="H61">
        <v>307.65265554097198</v>
      </c>
      <c r="I61" t="s">
        <v>71</v>
      </c>
      <c r="J61" t="s">
        <v>11</v>
      </c>
    </row>
    <row r="62" spans="1:10" x14ac:dyDescent="0.2">
      <c r="A62">
        <v>0</v>
      </c>
      <c r="B62">
        <v>0.84552148789613002</v>
      </c>
      <c r="C62">
        <v>0.45200000000000001</v>
      </c>
      <c r="D62">
        <v>0.08</v>
      </c>
      <c r="E62">
        <v>0</v>
      </c>
      <c r="F62" t="s">
        <v>12</v>
      </c>
      <c r="G62" s="1">
        <v>2.2250739999999999E-301</v>
      </c>
      <c r="H62">
        <v>307.65265554097198</v>
      </c>
      <c r="I62" t="s">
        <v>72</v>
      </c>
      <c r="J62" t="s">
        <v>11</v>
      </c>
    </row>
    <row r="63" spans="1:10" x14ac:dyDescent="0.2">
      <c r="A63">
        <v>0</v>
      </c>
      <c r="B63">
        <v>0.87479370809685997</v>
      </c>
      <c r="C63">
        <v>0.94599999999999995</v>
      </c>
      <c r="D63">
        <v>0.76900000000000002</v>
      </c>
      <c r="E63">
        <v>0</v>
      </c>
      <c r="F63" t="s">
        <v>12</v>
      </c>
      <c r="G63" s="1">
        <v>2.2250739999999999E-301</v>
      </c>
      <c r="H63">
        <v>307.65265554097198</v>
      </c>
      <c r="I63" t="s">
        <v>73</v>
      </c>
      <c r="J63" t="s">
        <v>11</v>
      </c>
    </row>
    <row r="64" spans="1:10" x14ac:dyDescent="0.2">
      <c r="A64">
        <v>0</v>
      </c>
      <c r="B64">
        <v>0.88832748579294696</v>
      </c>
      <c r="C64">
        <v>0.92500000000000004</v>
      </c>
      <c r="D64">
        <v>0.61899999999999999</v>
      </c>
      <c r="E64">
        <v>0</v>
      </c>
      <c r="F64" t="s">
        <v>12</v>
      </c>
      <c r="G64" s="1">
        <v>2.2250739999999999E-301</v>
      </c>
      <c r="H64">
        <v>307.65265554097198</v>
      </c>
      <c r="I64" t="s">
        <v>74</v>
      </c>
      <c r="J64" t="s">
        <v>11</v>
      </c>
    </row>
    <row r="65" spans="1:10" x14ac:dyDescent="0.2">
      <c r="A65">
        <v>0</v>
      </c>
      <c r="B65">
        <v>0.92645665372713704</v>
      </c>
      <c r="C65">
        <v>0.80600000000000005</v>
      </c>
      <c r="D65">
        <v>0.72099999999999997</v>
      </c>
      <c r="E65">
        <v>0</v>
      </c>
      <c r="F65" t="s">
        <v>12</v>
      </c>
      <c r="G65" s="1">
        <v>2.2250739999999999E-301</v>
      </c>
      <c r="H65">
        <v>307.65265554097198</v>
      </c>
      <c r="I65" t="s">
        <v>75</v>
      </c>
      <c r="J65" t="s">
        <v>11</v>
      </c>
    </row>
    <row r="66" spans="1:10" x14ac:dyDescent="0.2">
      <c r="A66">
        <v>0</v>
      </c>
      <c r="B66">
        <v>0.93266925374975196</v>
      </c>
      <c r="C66">
        <v>0.73899999999999999</v>
      </c>
      <c r="D66">
        <v>0.33800000000000002</v>
      </c>
      <c r="E66">
        <v>0</v>
      </c>
      <c r="F66" t="s">
        <v>12</v>
      </c>
      <c r="G66" s="1">
        <v>2.2250739999999999E-301</v>
      </c>
      <c r="H66">
        <v>307.65265554097198</v>
      </c>
      <c r="I66" t="s">
        <v>76</v>
      </c>
      <c r="J66" t="s">
        <v>11</v>
      </c>
    </row>
    <row r="67" spans="1:10" x14ac:dyDescent="0.2">
      <c r="A67">
        <v>0</v>
      </c>
      <c r="B67">
        <v>0.95804084918149601</v>
      </c>
      <c r="C67">
        <v>0.94799999999999995</v>
      </c>
      <c r="D67">
        <v>0.64300000000000002</v>
      </c>
      <c r="E67">
        <v>0</v>
      </c>
      <c r="F67" t="s">
        <v>12</v>
      </c>
      <c r="G67" s="1">
        <v>2.2250739999999999E-301</v>
      </c>
      <c r="H67">
        <v>307.65265554097198</v>
      </c>
      <c r="I67" t="s">
        <v>77</v>
      </c>
      <c r="J67" t="s">
        <v>11</v>
      </c>
    </row>
    <row r="68" spans="1:10" x14ac:dyDescent="0.2">
      <c r="A68">
        <v>0</v>
      </c>
      <c r="B68">
        <v>1.0208012857919599</v>
      </c>
      <c r="C68">
        <v>0.96599999999999997</v>
      </c>
      <c r="D68">
        <v>0.73499999999999999</v>
      </c>
      <c r="E68">
        <v>0</v>
      </c>
      <c r="F68" t="s">
        <v>12</v>
      </c>
      <c r="G68" s="1">
        <v>2.2250739999999999E-301</v>
      </c>
      <c r="H68">
        <v>307.65265554097198</v>
      </c>
      <c r="I68" t="s">
        <v>78</v>
      </c>
      <c r="J68" t="s">
        <v>11</v>
      </c>
    </row>
    <row r="69" spans="1:10" x14ac:dyDescent="0.2">
      <c r="A69">
        <v>0</v>
      </c>
      <c r="B69">
        <v>1.0350605738677801</v>
      </c>
      <c r="C69">
        <v>0.93600000000000005</v>
      </c>
      <c r="D69">
        <v>0.64900000000000002</v>
      </c>
      <c r="E69">
        <v>0</v>
      </c>
      <c r="F69" t="s">
        <v>12</v>
      </c>
      <c r="G69" s="1">
        <v>2.2250739999999999E-301</v>
      </c>
      <c r="H69">
        <v>307.65265554097198</v>
      </c>
      <c r="I69" t="s">
        <v>79</v>
      </c>
      <c r="J69" t="s">
        <v>11</v>
      </c>
    </row>
    <row r="70" spans="1:10" x14ac:dyDescent="0.2">
      <c r="A70">
        <v>0</v>
      </c>
      <c r="B70">
        <v>1.1868105879468001</v>
      </c>
      <c r="C70">
        <v>0.94599999999999995</v>
      </c>
      <c r="D70">
        <v>0.48699999999999999</v>
      </c>
      <c r="E70">
        <v>0</v>
      </c>
      <c r="F70" t="s">
        <v>12</v>
      </c>
      <c r="G70" s="1">
        <v>2.2250739999999999E-301</v>
      </c>
      <c r="H70">
        <v>307.65265554097198</v>
      </c>
      <c r="I70" t="s">
        <v>80</v>
      </c>
      <c r="J70" t="s">
        <v>11</v>
      </c>
    </row>
    <row r="71" spans="1:10" x14ac:dyDescent="0.2">
      <c r="A71" s="1">
        <v>1.3743149297311299E-199</v>
      </c>
      <c r="B71">
        <v>1.5708218966596399</v>
      </c>
      <c r="C71">
        <v>0.24099999999999999</v>
      </c>
      <c r="D71">
        <v>9.5000000000000001E-2</v>
      </c>
      <c r="E71" s="1">
        <v>4.09463390164094E-195</v>
      </c>
      <c r="F71">
        <v>194.38778492213399</v>
      </c>
      <c r="G71" s="1">
        <v>4.09463390164094E-195</v>
      </c>
      <c r="H71">
        <v>194.38778492213399</v>
      </c>
      <c r="I71" t="s">
        <v>81</v>
      </c>
      <c r="J71" t="s">
        <v>11</v>
      </c>
    </row>
    <row r="72" spans="1:10" x14ac:dyDescent="0.2">
      <c r="A72">
        <v>0</v>
      </c>
      <c r="B72">
        <v>-2.22337311721718</v>
      </c>
      <c r="C72">
        <v>3.9E-2</v>
      </c>
      <c r="D72">
        <v>0.379</v>
      </c>
      <c r="E72">
        <v>0</v>
      </c>
      <c r="F72" t="s">
        <v>12</v>
      </c>
      <c r="G72" s="1">
        <v>2.2250739999999999E-301</v>
      </c>
      <c r="H72">
        <v>307.65265554097198</v>
      </c>
      <c r="I72" t="s">
        <v>81</v>
      </c>
      <c r="J72" t="s">
        <v>82</v>
      </c>
    </row>
    <row r="73" spans="1:10" x14ac:dyDescent="0.2">
      <c r="A73">
        <v>0</v>
      </c>
      <c r="B73">
        <v>-1.29642770531991</v>
      </c>
      <c r="C73">
        <v>0.252</v>
      </c>
      <c r="D73">
        <v>0.628</v>
      </c>
      <c r="E73">
        <v>0</v>
      </c>
      <c r="F73" t="s">
        <v>12</v>
      </c>
      <c r="G73" s="1">
        <v>2.2250739999999999E-301</v>
      </c>
      <c r="H73">
        <v>307.65265554097198</v>
      </c>
      <c r="I73" t="s">
        <v>16</v>
      </c>
      <c r="J73" t="s">
        <v>83</v>
      </c>
    </row>
    <row r="74" spans="1:10" x14ac:dyDescent="0.2">
      <c r="A74">
        <v>0</v>
      </c>
      <c r="B74">
        <v>-1.27037432410068</v>
      </c>
      <c r="C74">
        <v>0.26600000000000001</v>
      </c>
      <c r="D74">
        <v>0.628</v>
      </c>
      <c r="E74">
        <v>0</v>
      </c>
      <c r="F74" t="s">
        <v>12</v>
      </c>
      <c r="G74" s="1">
        <v>2.2250739999999999E-301</v>
      </c>
      <c r="H74">
        <v>307.65265554097198</v>
      </c>
      <c r="I74" t="s">
        <v>16</v>
      </c>
      <c r="J74" t="s">
        <v>84</v>
      </c>
    </row>
    <row r="75" spans="1:10" x14ac:dyDescent="0.2">
      <c r="A75">
        <v>0</v>
      </c>
      <c r="B75">
        <v>-1.11191597343663</v>
      </c>
      <c r="C75">
        <v>0.49</v>
      </c>
      <c r="D75">
        <v>0.84499999999999997</v>
      </c>
      <c r="E75">
        <v>0</v>
      </c>
      <c r="F75" t="s">
        <v>12</v>
      </c>
      <c r="G75" s="1">
        <v>2.2250739999999999E-301</v>
      </c>
      <c r="H75">
        <v>307.65265554097198</v>
      </c>
      <c r="I75" t="s">
        <v>85</v>
      </c>
      <c r="J75" t="s">
        <v>83</v>
      </c>
    </row>
    <row r="76" spans="1:10" x14ac:dyDescent="0.2">
      <c r="A76">
        <v>0</v>
      </c>
      <c r="B76">
        <v>-1.0939271994079001</v>
      </c>
      <c r="C76">
        <v>3.3000000000000002E-2</v>
      </c>
      <c r="D76">
        <v>0.27500000000000002</v>
      </c>
      <c r="E76">
        <v>0</v>
      </c>
      <c r="F76" t="s">
        <v>12</v>
      </c>
      <c r="G76" s="1">
        <v>2.2250739999999999E-301</v>
      </c>
      <c r="H76">
        <v>307.65265554097198</v>
      </c>
      <c r="I76" t="s">
        <v>25</v>
      </c>
      <c r="J76" t="s">
        <v>83</v>
      </c>
    </row>
    <row r="77" spans="1:10" x14ac:dyDescent="0.2">
      <c r="A77">
        <v>0</v>
      </c>
      <c r="B77">
        <v>-1.09322968267316</v>
      </c>
      <c r="C77">
        <v>0.81399999999999995</v>
      </c>
      <c r="D77">
        <v>0.93200000000000005</v>
      </c>
      <c r="E77">
        <v>0</v>
      </c>
      <c r="F77" t="s">
        <v>12</v>
      </c>
      <c r="G77" s="1">
        <v>2.2250739999999999E-301</v>
      </c>
      <c r="H77">
        <v>307.65265554097198</v>
      </c>
      <c r="I77" t="s">
        <v>30</v>
      </c>
      <c r="J77" t="s">
        <v>84</v>
      </c>
    </row>
    <row r="78" spans="1:10" x14ac:dyDescent="0.2">
      <c r="A78">
        <v>0</v>
      </c>
      <c r="B78">
        <v>-1.05887738877841</v>
      </c>
      <c r="C78">
        <v>0.86199999999999999</v>
      </c>
      <c r="D78">
        <v>0.93200000000000005</v>
      </c>
      <c r="E78">
        <v>0</v>
      </c>
      <c r="F78" t="s">
        <v>12</v>
      </c>
      <c r="G78" s="1">
        <v>2.2250739999999999E-301</v>
      </c>
      <c r="H78">
        <v>307.65265554097198</v>
      </c>
      <c r="I78" t="s">
        <v>30</v>
      </c>
      <c r="J78" t="s">
        <v>83</v>
      </c>
    </row>
    <row r="79" spans="1:10" x14ac:dyDescent="0.2">
      <c r="A79">
        <v>0</v>
      </c>
      <c r="B79">
        <v>-1.02513853620755</v>
      </c>
      <c r="C79">
        <v>0.57599999999999996</v>
      </c>
      <c r="D79">
        <v>0.79400000000000004</v>
      </c>
      <c r="E79">
        <v>0</v>
      </c>
      <c r="F79" t="s">
        <v>12</v>
      </c>
      <c r="G79" s="1">
        <v>2.2250739999999999E-301</v>
      </c>
      <c r="H79">
        <v>307.65265554097198</v>
      </c>
      <c r="I79" t="s">
        <v>13</v>
      </c>
      <c r="J79" t="s">
        <v>84</v>
      </c>
    </row>
    <row r="80" spans="1:10" x14ac:dyDescent="0.2">
      <c r="A80" s="1">
        <v>1.09334384161303E-262</v>
      </c>
      <c r="B80">
        <v>-0.99072575404235497</v>
      </c>
      <c r="C80">
        <v>6.3E-2</v>
      </c>
      <c r="D80">
        <v>0.27500000000000002</v>
      </c>
      <c r="E80" s="1">
        <v>3.25750864170185E-258</v>
      </c>
      <c r="F80">
        <v>257.48711442349298</v>
      </c>
      <c r="G80" s="1">
        <v>3.25750864170185E-258</v>
      </c>
      <c r="H80">
        <v>257.48711442349298</v>
      </c>
      <c r="I80" t="s">
        <v>25</v>
      </c>
      <c r="J80" t="s">
        <v>84</v>
      </c>
    </row>
    <row r="81" spans="1:10" x14ac:dyDescent="0.2">
      <c r="A81">
        <v>0</v>
      </c>
      <c r="B81">
        <v>-0.93901153446846497</v>
      </c>
      <c r="C81">
        <v>0.127</v>
      </c>
      <c r="D81">
        <v>0.44</v>
      </c>
      <c r="E81">
        <v>0</v>
      </c>
      <c r="F81" t="s">
        <v>12</v>
      </c>
      <c r="G81" s="1">
        <v>2.2250739999999999E-301</v>
      </c>
      <c r="H81">
        <v>307.65265554097198</v>
      </c>
      <c r="I81" t="s">
        <v>86</v>
      </c>
      <c r="J81" t="s">
        <v>83</v>
      </c>
    </row>
    <row r="82" spans="1:10" x14ac:dyDescent="0.2">
      <c r="A82">
        <v>0</v>
      </c>
      <c r="B82">
        <v>-0.93602420848994305</v>
      </c>
      <c r="C82">
        <v>0.13800000000000001</v>
      </c>
      <c r="D82">
        <v>0.44</v>
      </c>
      <c r="E82">
        <v>0</v>
      </c>
      <c r="F82" t="s">
        <v>12</v>
      </c>
      <c r="G82" s="1">
        <v>2.2250739999999999E-301</v>
      </c>
      <c r="H82">
        <v>307.65265554097198</v>
      </c>
      <c r="I82" t="s">
        <v>86</v>
      </c>
      <c r="J82" t="s">
        <v>84</v>
      </c>
    </row>
    <row r="83" spans="1:10" x14ac:dyDescent="0.2">
      <c r="A83">
        <v>0</v>
      </c>
      <c r="B83">
        <v>-0.898604370061166</v>
      </c>
      <c r="C83">
        <v>0.47299999999999998</v>
      </c>
      <c r="D83">
        <v>0.81599999999999995</v>
      </c>
      <c r="E83">
        <v>0</v>
      </c>
      <c r="F83" t="s">
        <v>12</v>
      </c>
      <c r="G83" s="1">
        <v>2.2250739999999999E-301</v>
      </c>
      <c r="H83">
        <v>307.65265554097198</v>
      </c>
      <c r="I83" t="s">
        <v>87</v>
      </c>
      <c r="J83" t="s">
        <v>83</v>
      </c>
    </row>
    <row r="84" spans="1:10" x14ac:dyDescent="0.2">
      <c r="A84">
        <v>0</v>
      </c>
      <c r="B84">
        <v>-0.87799082231269698</v>
      </c>
      <c r="C84">
        <v>0.83299999999999996</v>
      </c>
      <c r="D84">
        <v>0.95699999999999996</v>
      </c>
      <c r="E84">
        <v>0</v>
      </c>
      <c r="F84" t="s">
        <v>12</v>
      </c>
      <c r="G84" s="1">
        <v>2.2250739999999999E-301</v>
      </c>
      <c r="H84">
        <v>307.65265554097198</v>
      </c>
      <c r="I84" t="s">
        <v>88</v>
      </c>
      <c r="J84" t="s">
        <v>82</v>
      </c>
    </row>
    <row r="85" spans="1:10" x14ac:dyDescent="0.2">
      <c r="A85" s="1">
        <v>1.00322993484402E-285</v>
      </c>
      <c r="B85">
        <v>-0.87563480234069702</v>
      </c>
      <c r="C85">
        <v>0.65200000000000002</v>
      </c>
      <c r="D85">
        <v>0.85199999999999998</v>
      </c>
      <c r="E85" s="1">
        <v>2.9890232678742603E-281</v>
      </c>
      <c r="F85">
        <v>280.524470704208</v>
      </c>
      <c r="G85" s="1">
        <v>2.9890232678742603E-281</v>
      </c>
      <c r="H85">
        <v>280.524470704208</v>
      </c>
      <c r="I85" t="s">
        <v>75</v>
      </c>
      <c r="J85" t="s">
        <v>82</v>
      </c>
    </row>
    <row r="86" spans="1:10" x14ac:dyDescent="0.2">
      <c r="A86" s="1">
        <v>2.5386126687534999E-167</v>
      </c>
      <c r="B86">
        <v>-0.82325914057054494</v>
      </c>
      <c r="C86">
        <v>0.71499999999999997</v>
      </c>
      <c r="D86">
        <v>0.79400000000000004</v>
      </c>
      <c r="E86" s="1">
        <v>7.5635425852841898E-163</v>
      </c>
      <c r="F86">
        <v>162.12127474353599</v>
      </c>
      <c r="G86" s="1">
        <v>7.5635425852841898E-163</v>
      </c>
      <c r="H86">
        <v>162.12127474353599</v>
      </c>
      <c r="I86" t="s">
        <v>13</v>
      </c>
      <c r="J86" t="s">
        <v>83</v>
      </c>
    </row>
    <row r="87" spans="1:10" x14ac:dyDescent="0.2">
      <c r="A87">
        <v>0</v>
      </c>
      <c r="B87">
        <v>-0.76525166809032197</v>
      </c>
      <c r="C87">
        <v>0.97299999999999998</v>
      </c>
      <c r="D87">
        <v>0.997</v>
      </c>
      <c r="E87">
        <v>0</v>
      </c>
      <c r="F87" t="s">
        <v>12</v>
      </c>
      <c r="G87" s="1">
        <v>2.2250739999999999E-301</v>
      </c>
      <c r="H87">
        <v>307.65265554097198</v>
      </c>
      <c r="I87" t="s">
        <v>89</v>
      </c>
      <c r="J87" t="s">
        <v>84</v>
      </c>
    </row>
    <row r="88" spans="1:10" x14ac:dyDescent="0.2">
      <c r="A88">
        <v>0</v>
      </c>
      <c r="B88">
        <v>-0.747744200680169</v>
      </c>
      <c r="C88">
        <v>0.246</v>
      </c>
      <c r="D88">
        <v>0.66400000000000003</v>
      </c>
      <c r="E88">
        <v>0</v>
      </c>
      <c r="F88" t="s">
        <v>12</v>
      </c>
      <c r="G88" s="1">
        <v>2.2250739999999999E-301</v>
      </c>
      <c r="H88">
        <v>307.65265554097198</v>
      </c>
      <c r="I88" t="s">
        <v>90</v>
      </c>
      <c r="J88" t="s">
        <v>83</v>
      </c>
    </row>
    <row r="89" spans="1:10" x14ac:dyDescent="0.2">
      <c r="A89">
        <v>0</v>
      </c>
      <c r="B89">
        <v>-0.73054813650491002</v>
      </c>
      <c r="C89">
        <v>1</v>
      </c>
      <c r="D89">
        <v>1</v>
      </c>
      <c r="E89">
        <v>0</v>
      </c>
      <c r="F89" t="s">
        <v>12</v>
      </c>
      <c r="G89" s="1">
        <v>2.2250739999999999E-301</v>
      </c>
      <c r="H89">
        <v>307.65265554097198</v>
      </c>
      <c r="I89" t="s">
        <v>91</v>
      </c>
      <c r="J89" t="s">
        <v>84</v>
      </c>
    </row>
    <row r="90" spans="1:10" x14ac:dyDescent="0.2">
      <c r="A90" s="1">
        <v>8.4075726291823793E-183</v>
      </c>
      <c r="B90">
        <v>-0.72619332719918905</v>
      </c>
      <c r="C90">
        <v>0.47</v>
      </c>
      <c r="D90">
        <v>0.66900000000000004</v>
      </c>
      <c r="E90" s="1">
        <v>2.5049521891386002E-178</v>
      </c>
      <c r="F90">
        <v>177.60120055889499</v>
      </c>
      <c r="G90" s="1">
        <v>2.5049521891386002E-178</v>
      </c>
      <c r="H90">
        <v>177.60120055889499</v>
      </c>
      <c r="I90" t="s">
        <v>15</v>
      </c>
      <c r="J90" t="s">
        <v>83</v>
      </c>
    </row>
    <row r="91" spans="1:10" x14ac:dyDescent="0.2">
      <c r="A91">
        <v>0</v>
      </c>
      <c r="B91">
        <v>-0.69581486728620201</v>
      </c>
      <c r="C91">
        <v>0.38100000000000001</v>
      </c>
      <c r="D91">
        <v>0.73299999999999998</v>
      </c>
      <c r="E91">
        <v>0</v>
      </c>
      <c r="F91" t="s">
        <v>12</v>
      </c>
      <c r="G91" s="1">
        <v>2.2250739999999999E-301</v>
      </c>
      <c r="H91">
        <v>307.65265554097198</v>
      </c>
      <c r="I91" t="s">
        <v>92</v>
      </c>
      <c r="J91" t="s">
        <v>84</v>
      </c>
    </row>
    <row r="92" spans="1:10" x14ac:dyDescent="0.2">
      <c r="A92">
        <v>0</v>
      </c>
      <c r="B92">
        <v>-0.69508204438744203</v>
      </c>
      <c r="C92">
        <v>4.7E-2</v>
      </c>
      <c r="D92">
        <v>0.35399999999999998</v>
      </c>
      <c r="E92">
        <v>0</v>
      </c>
      <c r="F92" t="s">
        <v>12</v>
      </c>
      <c r="G92" s="1">
        <v>2.2250739999999999E-301</v>
      </c>
      <c r="H92">
        <v>307.65265554097198</v>
      </c>
      <c r="I92" t="s">
        <v>93</v>
      </c>
      <c r="J92" t="s">
        <v>84</v>
      </c>
    </row>
    <row r="93" spans="1:10" x14ac:dyDescent="0.2">
      <c r="A93">
        <v>0</v>
      </c>
      <c r="B93">
        <v>-0.69071901682308801</v>
      </c>
      <c r="C93">
        <v>3.9E-2</v>
      </c>
      <c r="D93">
        <v>0.36799999999999999</v>
      </c>
      <c r="E93">
        <v>0</v>
      </c>
      <c r="F93" t="s">
        <v>12</v>
      </c>
      <c r="G93" s="1">
        <v>2.2250739999999999E-301</v>
      </c>
      <c r="H93">
        <v>307.65265554097198</v>
      </c>
      <c r="I93" t="s">
        <v>94</v>
      </c>
      <c r="J93" t="s">
        <v>83</v>
      </c>
    </row>
    <row r="94" spans="1:10" x14ac:dyDescent="0.2">
      <c r="A94">
        <v>0</v>
      </c>
      <c r="B94">
        <v>-0.686302013264671</v>
      </c>
      <c r="C94">
        <v>1.2E-2</v>
      </c>
      <c r="D94">
        <v>0.29299999999999998</v>
      </c>
      <c r="E94">
        <v>0</v>
      </c>
      <c r="F94" t="s">
        <v>12</v>
      </c>
      <c r="G94" s="1">
        <v>2.2250739999999999E-301</v>
      </c>
      <c r="H94">
        <v>307.65265554097198</v>
      </c>
      <c r="I94" t="s">
        <v>95</v>
      </c>
      <c r="J94" t="s">
        <v>83</v>
      </c>
    </row>
    <row r="95" spans="1:10" x14ac:dyDescent="0.2">
      <c r="A95">
        <v>0</v>
      </c>
      <c r="B95">
        <v>-0.683632658795989</v>
      </c>
      <c r="C95">
        <v>1.2999999999999999E-2</v>
      </c>
      <c r="D95">
        <v>0.29299999999999998</v>
      </c>
      <c r="E95">
        <v>0</v>
      </c>
      <c r="F95" t="s">
        <v>12</v>
      </c>
      <c r="G95" s="1">
        <v>2.2250739999999999E-301</v>
      </c>
      <c r="H95">
        <v>307.65265554097198</v>
      </c>
      <c r="I95" t="s">
        <v>95</v>
      </c>
      <c r="J95" t="s">
        <v>84</v>
      </c>
    </row>
    <row r="96" spans="1:10" x14ac:dyDescent="0.2">
      <c r="A96">
        <v>0</v>
      </c>
      <c r="B96">
        <v>-0.68241379713171701</v>
      </c>
      <c r="C96">
        <v>0.57099999999999995</v>
      </c>
      <c r="D96">
        <v>0.82199999999999995</v>
      </c>
      <c r="E96">
        <v>0</v>
      </c>
      <c r="F96" t="s">
        <v>12</v>
      </c>
      <c r="G96" s="1">
        <v>2.2250739999999999E-301</v>
      </c>
      <c r="H96">
        <v>307.65265554097198</v>
      </c>
      <c r="I96" t="s">
        <v>96</v>
      </c>
      <c r="J96" t="s">
        <v>83</v>
      </c>
    </row>
    <row r="97" spans="1:10" x14ac:dyDescent="0.2">
      <c r="A97">
        <v>0</v>
      </c>
      <c r="B97">
        <v>-0.68125438581229403</v>
      </c>
      <c r="C97">
        <v>0.9</v>
      </c>
      <c r="D97">
        <v>0.98199999999999998</v>
      </c>
      <c r="E97">
        <v>0</v>
      </c>
      <c r="F97" t="s">
        <v>12</v>
      </c>
      <c r="G97" s="1">
        <v>2.2250739999999999E-301</v>
      </c>
      <c r="H97">
        <v>307.65265554097198</v>
      </c>
      <c r="I97" t="s">
        <v>97</v>
      </c>
      <c r="J97" t="s">
        <v>84</v>
      </c>
    </row>
    <row r="98" spans="1:10" x14ac:dyDescent="0.2">
      <c r="A98">
        <v>0</v>
      </c>
      <c r="B98">
        <v>-0.67614117313948596</v>
      </c>
      <c r="C98">
        <v>0.999</v>
      </c>
      <c r="D98">
        <v>0.999</v>
      </c>
      <c r="E98">
        <v>0</v>
      </c>
      <c r="F98" t="s">
        <v>12</v>
      </c>
      <c r="G98" s="1">
        <v>2.2250739999999999E-301</v>
      </c>
      <c r="H98">
        <v>307.65265554097198</v>
      </c>
      <c r="I98" t="s">
        <v>98</v>
      </c>
      <c r="J98" t="s">
        <v>84</v>
      </c>
    </row>
    <row r="99" spans="1:10" x14ac:dyDescent="0.2">
      <c r="A99">
        <v>0</v>
      </c>
      <c r="B99">
        <v>-0.67389664608159405</v>
      </c>
      <c r="C99">
        <v>0.81899999999999995</v>
      </c>
      <c r="D99">
        <v>0.92900000000000005</v>
      </c>
      <c r="E99">
        <v>0</v>
      </c>
      <c r="F99" t="s">
        <v>12</v>
      </c>
      <c r="G99" s="1">
        <v>2.2250739999999999E-301</v>
      </c>
      <c r="H99">
        <v>307.65265554097198</v>
      </c>
      <c r="I99" t="s">
        <v>99</v>
      </c>
      <c r="J99" t="s">
        <v>83</v>
      </c>
    </row>
    <row r="100" spans="1:10" x14ac:dyDescent="0.2">
      <c r="A100">
        <v>0</v>
      </c>
      <c r="B100">
        <v>-0.66432516378506401</v>
      </c>
      <c r="C100">
        <v>0.98299999999999998</v>
      </c>
      <c r="D100">
        <v>0.99199999999999999</v>
      </c>
      <c r="E100">
        <v>0</v>
      </c>
      <c r="F100" t="s">
        <v>12</v>
      </c>
      <c r="G100" s="1">
        <v>2.2250739999999999E-301</v>
      </c>
      <c r="H100">
        <v>307.65265554097198</v>
      </c>
      <c r="I100" t="s">
        <v>100</v>
      </c>
      <c r="J100" t="s">
        <v>83</v>
      </c>
    </row>
    <row r="101" spans="1:10" x14ac:dyDescent="0.2">
      <c r="A101">
        <v>0</v>
      </c>
      <c r="B101">
        <v>-0.66404620185796404</v>
      </c>
      <c r="C101">
        <v>0.41499999999999998</v>
      </c>
      <c r="D101">
        <v>0.71</v>
      </c>
      <c r="E101">
        <v>0</v>
      </c>
      <c r="F101" t="s">
        <v>12</v>
      </c>
      <c r="G101" s="1">
        <v>2.2250739999999999E-301</v>
      </c>
      <c r="H101">
        <v>307.65265554097198</v>
      </c>
      <c r="I101" t="s">
        <v>101</v>
      </c>
      <c r="J101" t="s">
        <v>84</v>
      </c>
    </row>
    <row r="102" spans="1:10" x14ac:dyDescent="0.2">
      <c r="A102" s="1">
        <v>2.7438375752196101E-250</v>
      </c>
      <c r="B102">
        <v>-0.65805403386415895</v>
      </c>
      <c r="C102">
        <v>0.82099999999999995</v>
      </c>
      <c r="D102">
        <v>0.89700000000000002</v>
      </c>
      <c r="E102" s="1">
        <v>8.1749896716093204E-246</v>
      </c>
      <c r="F102">
        <v>245.08751278736099</v>
      </c>
      <c r="G102" s="1">
        <v>8.1749896716093204E-246</v>
      </c>
      <c r="H102">
        <v>245.08751278736099</v>
      </c>
      <c r="I102" t="s">
        <v>41</v>
      </c>
      <c r="J102" t="s">
        <v>83</v>
      </c>
    </row>
    <row r="103" spans="1:10" x14ac:dyDescent="0.2">
      <c r="A103">
        <v>0</v>
      </c>
      <c r="B103">
        <v>-0.65633159592567403</v>
      </c>
      <c r="C103">
        <v>0.67500000000000004</v>
      </c>
      <c r="D103">
        <v>0.91600000000000004</v>
      </c>
      <c r="E103">
        <v>0</v>
      </c>
      <c r="F103" t="s">
        <v>12</v>
      </c>
      <c r="G103" s="1">
        <v>2.2250739999999999E-301</v>
      </c>
      <c r="H103">
        <v>307.65265554097198</v>
      </c>
      <c r="I103" t="s">
        <v>102</v>
      </c>
      <c r="J103" t="s">
        <v>82</v>
      </c>
    </row>
    <row r="104" spans="1:10" x14ac:dyDescent="0.2">
      <c r="A104">
        <v>0</v>
      </c>
      <c r="B104">
        <v>-0.637948835800765</v>
      </c>
      <c r="C104">
        <v>0.27700000000000002</v>
      </c>
      <c r="D104">
        <v>0.66400000000000003</v>
      </c>
      <c r="E104">
        <v>0</v>
      </c>
      <c r="F104" t="s">
        <v>12</v>
      </c>
      <c r="G104" s="1">
        <v>2.2250739999999999E-301</v>
      </c>
      <c r="H104">
        <v>307.65265554097198</v>
      </c>
      <c r="I104" t="s">
        <v>90</v>
      </c>
      <c r="J104" t="s">
        <v>84</v>
      </c>
    </row>
    <row r="105" spans="1:10" x14ac:dyDescent="0.2">
      <c r="A105">
        <v>0</v>
      </c>
      <c r="B105">
        <v>-0.63570461683672996</v>
      </c>
      <c r="C105">
        <v>0.53400000000000003</v>
      </c>
      <c r="D105">
        <v>0.78500000000000003</v>
      </c>
      <c r="E105">
        <v>0</v>
      </c>
      <c r="F105" t="s">
        <v>12</v>
      </c>
      <c r="G105" s="1">
        <v>2.2250739999999999E-301</v>
      </c>
      <c r="H105">
        <v>307.65265554097198</v>
      </c>
      <c r="I105" t="s">
        <v>103</v>
      </c>
      <c r="J105" t="s">
        <v>83</v>
      </c>
    </row>
    <row r="106" spans="1:10" x14ac:dyDescent="0.2">
      <c r="A106">
        <v>0</v>
      </c>
      <c r="B106">
        <v>-0.62492501657682897</v>
      </c>
      <c r="C106">
        <v>0.57699999999999996</v>
      </c>
      <c r="D106">
        <v>0.81599999999999995</v>
      </c>
      <c r="E106">
        <v>0</v>
      </c>
      <c r="F106" t="s">
        <v>12</v>
      </c>
      <c r="G106" s="1">
        <v>2.2250739999999999E-301</v>
      </c>
      <c r="H106">
        <v>307.65265554097198</v>
      </c>
      <c r="I106" t="s">
        <v>87</v>
      </c>
      <c r="J106" t="s">
        <v>84</v>
      </c>
    </row>
    <row r="107" spans="1:10" x14ac:dyDescent="0.2">
      <c r="A107">
        <v>0</v>
      </c>
      <c r="B107">
        <v>-0.62169166357828298</v>
      </c>
      <c r="C107">
        <v>7.4999999999999997E-2</v>
      </c>
      <c r="D107">
        <v>0.35399999999999998</v>
      </c>
      <c r="E107">
        <v>0</v>
      </c>
      <c r="F107" t="s">
        <v>12</v>
      </c>
      <c r="G107" s="1">
        <v>2.2250739999999999E-301</v>
      </c>
      <c r="H107">
        <v>307.65265554097198</v>
      </c>
      <c r="I107" t="s">
        <v>93</v>
      </c>
      <c r="J107" t="s">
        <v>83</v>
      </c>
    </row>
    <row r="108" spans="1:10" x14ac:dyDescent="0.2">
      <c r="A108">
        <v>0</v>
      </c>
      <c r="B108">
        <v>-0.59868566480710395</v>
      </c>
      <c r="C108">
        <v>0.56699999999999995</v>
      </c>
      <c r="D108">
        <v>0.83199999999999996</v>
      </c>
      <c r="E108">
        <v>0</v>
      </c>
      <c r="F108" t="s">
        <v>12</v>
      </c>
      <c r="G108" s="1">
        <v>2.2250739999999999E-301</v>
      </c>
      <c r="H108">
        <v>307.65265554097198</v>
      </c>
      <c r="I108" t="s">
        <v>104</v>
      </c>
      <c r="J108" t="s">
        <v>83</v>
      </c>
    </row>
    <row r="109" spans="1:10" x14ac:dyDescent="0.2">
      <c r="A109">
        <v>0</v>
      </c>
      <c r="B109">
        <v>-0.59733573791619898</v>
      </c>
      <c r="C109">
        <v>0.42199999999999999</v>
      </c>
      <c r="D109">
        <v>0.754</v>
      </c>
      <c r="E109">
        <v>0</v>
      </c>
      <c r="F109" t="s">
        <v>12</v>
      </c>
      <c r="G109" s="1">
        <v>2.2250739999999999E-301</v>
      </c>
      <c r="H109">
        <v>307.65265554097198</v>
      </c>
      <c r="I109" t="s">
        <v>105</v>
      </c>
      <c r="J109" t="s">
        <v>84</v>
      </c>
    </row>
    <row r="110" spans="1:10" x14ac:dyDescent="0.2">
      <c r="A110">
        <v>0</v>
      </c>
      <c r="B110">
        <v>-0.57870226291555105</v>
      </c>
      <c r="C110">
        <v>0.97399999999999998</v>
      </c>
      <c r="D110">
        <v>0.995</v>
      </c>
      <c r="E110">
        <v>0</v>
      </c>
      <c r="F110" t="s">
        <v>12</v>
      </c>
      <c r="G110" s="1">
        <v>2.2250739999999999E-301</v>
      </c>
      <c r="H110">
        <v>307.65265554097198</v>
      </c>
      <c r="I110" t="s">
        <v>67</v>
      </c>
      <c r="J110" t="s">
        <v>84</v>
      </c>
    </row>
    <row r="111" spans="1:10" x14ac:dyDescent="0.2">
      <c r="A111" s="1">
        <v>1.19256603741154E-293</v>
      </c>
      <c r="B111">
        <v>-0.57487110566112798</v>
      </c>
      <c r="C111">
        <v>0.50800000000000001</v>
      </c>
      <c r="D111">
        <v>0.75900000000000001</v>
      </c>
      <c r="E111" s="1">
        <v>3.5531312518639399E-293</v>
      </c>
      <c r="F111">
        <v>302.44938874947502</v>
      </c>
      <c r="G111" s="1">
        <v>3.5531312518639399E-293</v>
      </c>
      <c r="H111">
        <v>302.44938874947502</v>
      </c>
      <c r="I111" t="s">
        <v>106</v>
      </c>
      <c r="J111" t="s">
        <v>84</v>
      </c>
    </row>
    <row r="112" spans="1:10" x14ac:dyDescent="0.2">
      <c r="A112" s="1">
        <v>4.2071315085489298E-279</v>
      </c>
      <c r="B112">
        <v>-0.57407507653691803</v>
      </c>
      <c r="C112">
        <v>0.495</v>
      </c>
      <c r="D112">
        <v>0.71</v>
      </c>
      <c r="E112" s="1">
        <v>1.2534727616570699E-274</v>
      </c>
      <c r="F112">
        <v>273.90188509895398</v>
      </c>
      <c r="G112" s="1">
        <v>1.2534727616570699E-274</v>
      </c>
      <c r="H112">
        <v>273.90188509895398</v>
      </c>
      <c r="I112" t="s">
        <v>101</v>
      </c>
      <c r="J112" t="s">
        <v>83</v>
      </c>
    </row>
    <row r="113" spans="1:10" x14ac:dyDescent="0.2">
      <c r="A113">
        <v>0</v>
      </c>
      <c r="B113">
        <v>-0.57315657174744405</v>
      </c>
      <c r="C113">
        <v>0.104</v>
      </c>
      <c r="D113">
        <v>0.44700000000000001</v>
      </c>
      <c r="E113">
        <v>0</v>
      </c>
      <c r="F113" t="s">
        <v>12</v>
      </c>
      <c r="G113" s="1">
        <v>2.2250739999999999E-301</v>
      </c>
      <c r="H113">
        <v>307.65265554097198</v>
      </c>
      <c r="I113" t="s">
        <v>107</v>
      </c>
      <c r="J113" t="s">
        <v>84</v>
      </c>
    </row>
    <row r="114" spans="1:10" x14ac:dyDescent="0.2">
      <c r="A114">
        <v>0</v>
      </c>
      <c r="B114">
        <v>-0.56599529107628199</v>
      </c>
      <c r="C114">
        <v>0.53100000000000003</v>
      </c>
      <c r="D114">
        <v>0.78500000000000003</v>
      </c>
      <c r="E114">
        <v>0</v>
      </c>
      <c r="F114" t="s">
        <v>12</v>
      </c>
      <c r="G114" s="1">
        <v>2.2250739999999999E-301</v>
      </c>
      <c r="H114">
        <v>307.65265554097198</v>
      </c>
      <c r="I114" t="s">
        <v>103</v>
      </c>
      <c r="J114" t="s">
        <v>84</v>
      </c>
    </row>
    <row r="115" spans="1:10" x14ac:dyDescent="0.2">
      <c r="A115">
        <v>0</v>
      </c>
      <c r="B115">
        <v>-0.55505085572635804</v>
      </c>
      <c r="C115">
        <v>1</v>
      </c>
      <c r="D115">
        <v>1</v>
      </c>
      <c r="E115">
        <v>0</v>
      </c>
      <c r="F115" t="s">
        <v>12</v>
      </c>
      <c r="G115" s="1">
        <v>2.2250739999999999E-301</v>
      </c>
      <c r="H115">
        <v>307.65265554097198</v>
      </c>
      <c r="I115" t="s">
        <v>108</v>
      </c>
      <c r="J115" t="s">
        <v>84</v>
      </c>
    </row>
    <row r="116" spans="1:10" x14ac:dyDescent="0.2">
      <c r="A116" s="1">
        <v>1.7088821472338E-210</v>
      </c>
      <c r="B116">
        <v>-0.55285094357486597</v>
      </c>
      <c r="C116">
        <v>0.63800000000000001</v>
      </c>
      <c r="D116">
        <v>0.79400000000000004</v>
      </c>
      <c r="E116" s="1">
        <v>5.0914434694683895E-206</v>
      </c>
      <c r="F116">
        <v>205.29315907386101</v>
      </c>
      <c r="G116" s="1">
        <v>5.0914434694683895E-206</v>
      </c>
      <c r="H116">
        <v>205.29315907386101</v>
      </c>
      <c r="I116" t="s">
        <v>109</v>
      </c>
      <c r="J116" t="s">
        <v>83</v>
      </c>
    </row>
    <row r="117" spans="1:10" x14ac:dyDescent="0.2">
      <c r="A117">
        <v>0</v>
      </c>
      <c r="B117">
        <v>-0.55175906121691198</v>
      </c>
      <c r="C117">
        <v>0.99099999999999999</v>
      </c>
      <c r="D117">
        <v>0.997</v>
      </c>
      <c r="E117">
        <v>0</v>
      </c>
      <c r="F117" t="s">
        <v>12</v>
      </c>
      <c r="G117" s="1">
        <v>2.2250739999999999E-301</v>
      </c>
      <c r="H117">
        <v>307.65265554097198</v>
      </c>
      <c r="I117" t="s">
        <v>89</v>
      </c>
      <c r="J117" t="s">
        <v>83</v>
      </c>
    </row>
    <row r="118" spans="1:10" x14ac:dyDescent="0.2">
      <c r="A118" s="1">
        <v>1.6405320157454599E-293</v>
      </c>
      <c r="B118">
        <v>-0.54523012820216399</v>
      </c>
      <c r="C118">
        <v>0.67500000000000004</v>
      </c>
      <c r="D118">
        <v>0.876</v>
      </c>
      <c r="E118" s="1">
        <v>4.8878010877120101E-293</v>
      </c>
      <c r="F118">
        <v>296.310886476306</v>
      </c>
      <c r="G118" s="1">
        <v>4.8878010877120101E-293</v>
      </c>
      <c r="H118">
        <v>296.310886476306</v>
      </c>
      <c r="I118" t="s">
        <v>102</v>
      </c>
      <c r="J118" t="s">
        <v>84</v>
      </c>
    </row>
    <row r="119" spans="1:10" x14ac:dyDescent="0.2">
      <c r="A119">
        <v>0</v>
      </c>
      <c r="B119">
        <v>-0.54228125483074496</v>
      </c>
      <c r="C119">
        <v>0.55800000000000005</v>
      </c>
      <c r="D119">
        <v>0.83199999999999996</v>
      </c>
      <c r="E119">
        <v>0</v>
      </c>
      <c r="F119" t="s">
        <v>12</v>
      </c>
      <c r="G119" s="1">
        <v>2.2250739999999999E-301</v>
      </c>
      <c r="H119">
        <v>307.65265554097198</v>
      </c>
      <c r="I119" t="s">
        <v>104</v>
      </c>
      <c r="J119" t="s">
        <v>84</v>
      </c>
    </row>
    <row r="120" spans="1:10" x14ac:dyDescent="0.2">
      <c r="A120">
        <v>0</v>
      </c>
      <c r="B120">
        <v>-0.54183232509796198</v>
      </c>
      <c r="C120">
        <v>1</v>
      </c>
      <c r="D120">
        <v>1</v>
      </c>
      <c r="E120">
        <v>0</v>
      </c>
      <c r="F120" t="s">
        <v>12</v>
      </c>
      <c r="G120" s="1">
        <v>2.2250739999999999E-301</v>
      </c>
      <c r="H120">
        <v>307.65265554097198</v>
      </c>
      <c r="I120" t="s">
        <v>110</v>
      </c>
      <c r="J120" t="s">
        <v>84</v>
      </c>
    </row>
    <row r="121" spans="1:10" x14ac:dyDescent="0.2">
      <c r="A121" s="1">
        <v>3.7724473803177401E-159</v>
      </c>
      <c r="B121">
        <v>-0.53849336388315505</v>
      </c>
      <c r="C121">
        <v>0.56200000000000006</v>
      </c>
      <c r="D121">
        <v>0.745</v>
      </c>
      <c r="E121" s="1">
        <v>1.12396297249187E-154</v>
      </c>
      <c r="F121">
        <v>153.94924799580201</v>
      </c>
      <c r="G121" s="1">
        <v>1.12396297249187E-154</v>
      </c>
      <c r="H121">
        <v>153.94924799580201</v>
      </c>
      <c r="I121" t="s">
        <v>111</v>
      </c>
      <c r="J121" t="s">
        <v>84</v>
      </c>
    </row>
    <row r="122" spans="1:10" x14ac:dyDescent="0.2">
      <c r="A122" s="1">
        <v>4.0921929635463099E-162</v>
      </c>
      <c r="B122">
        <v>-0.53516819498717505</v>
      </c>
      <c r="C122">
        <v>0.54300000000000004</v>
      </c>
      <c r="D122">
        <v>0.71299999999999997</v>
      </c>
      <c r="E122" s="1">
        <v>1.21922797155899E-157</v>
      </c>
      <c r="F122">
        <v>156.91391508229501</v>
      </c>
      <c r="G122" s="1">
        <v>1.21922797155899E-157</v>
      </c>
      <c r="H122">
        <v>156.91391508229501</v>
      </c>
      <c r="I122" t="s">
        <v>112</v>
      </c>
      <c r="J122" t="s">
        <v>83</v>
      </c>
    </row>
    <row r="123" spans="1:10" x14ac:dyDescent="0.2">
      <c r="A123">
        <v>0</v>
      </c>
      <c r="B123">
        <v>-0.53090990151531603</v>
      </c>
      <c r="C123">
        <v>0.14799999999999999</v>
      </c>
      <c r="D123">
        <v>0.44700000000000001</v>
      </c>
      <c r="E123">
        <v>0</v>
      </c>
      <c r="F123" t="s">
        <v>12</v>
      </c>
      <c r="G123" s="1">
        <v>2.2250739999999999E-301</v>
      </c>
      <c r="H123">
        <v>307.65265554097198</v>
      </c>
      <c r="I123" t="s">
        <v>107</v>
      </c>
      <c r="J123" t="s">
        <v>83</v>
      </c>
    </row>
    <row r="124" spans="1:10" x14ac:dyDescent="0.2">
      <c r="A124">
        <v>0</v>
      </c>
      <c r="B124">
        <v>-0.52932132994801595</v>
      </c>
      <c r="C124">
        <v>7.6999999999999999E-2</v>
      </c>
      <c r="D124">
        <v>0.38800000000000001</v>
      </c>
      <c r="E124">
        <v>0</v>
      </c>
      <c r="F124" t="s">
        <v>12</v>
      </c>
      <c r="G124" s="1">
        <v>2.2250739999999999E-301</v>
      </c>
      <c r="H124">
        <v>307.65265554097198</v>
      </c>
      <c r="I124" t="s">
        <v>113</v>
      </c>
      <c r="J124" t="s">
        <v>83</v>
      </c>
    </row>
    <row r="125" spans="1:10" x14ac:dyDescent="0.2">
      <c r="A125">
        <v>0</v>
      </c>
      <c r="B125">
        <v>-0.52669068209229097</v>
      </c>
      <c r="C125">
        <v>0.95599999999999996</v>
      </c>
      <c r="D125">
        <v>0.98199999999999998</v>
      </c>
      <c r="E125">
        <v>0</v>
      </c>
      <c r="F125" t="s">
        <v>12</v>
      </c>
      <c r="G125" s="1">
        <v>2.2250739999999999E-301</v>
      </c>
      <c r="H125">
        <v>307.65265554097198</v>
      </c>
      <c r="I125" t="s">
        <v>97</v>
      </c>
      <c r="J125" t="s">
        <v>83</v>
      </c>
    </row>
    <row r="126" spans="1:10" x14ac:dyDescent="0.2">
      <c r="A126">
        <v>0</v>
      </c>
      <c r="B126">
        <v>-0.525273165828124</v>
      </c>
      <c r="C126">
        <v>0.94399999999999995</v>
      </c>
      <c r="D126">
        <v>0.99199999999999999</v>
      </c>
      <c r="E126">
        <v>0</v>
      </c>
      <c r="F126" t="s">
        <v>12</v>
      </c>
      <c r="G126" s="1">
        <v>2.2250739999999999E-301</v>
      </c>
      <c r="H126">
        <v>307.65265554097198</v>
      </c>
      <c r="I126" t="s">
        <v>114</v>
      </c>
      <c r="J126" t="s">
        <v>84</v>
      </c>
    </row>
    <row r="127" spans="1:10" x14ac:dyDescent="0.2">
      <c r="A127" s="1">
        <v>7.1982262089160602E-219</v>
      </c>
      <c r="B127">
        <v>-0.52289383623317898</v>
      </c>
      <c r="C127">
        <v>0.52200000000000002</v>
      </c>
      <c r="D127">
        <v>0.72099999999999997</v>
      </c>
      <c r="E127" s="1">
        <v>2.1446395166844501E-214</v>
      </c>
      <c r="F127">
        <v>213.66864569605301</v>
      </c>
      <c r="G127" s="1">
        <v>2.1446395166844501E-214</v>
      </c>
      <c r="H127">
        <v>213.66864569605301</v>
      </c>
      <c r="I127" t="s">
        <v>115</v>
      </c>
      <c r="J127" t="s">
        <v>82</v>
      </c>
    </row>
    <row r="128" spans="1:10" x14ac:dyDescent="0.2">
      <c r="A128" s="1">
        <v>3.3526598297214301E-293</v>
      </c>
      <c r="B128">
        <v>-0.52230611861239595</v>
      </c>
      <c r="C128">
        <v>0.503</v>
      </c>
      <c r="D128">
        <v>0.754</v>
      </c>
      <c r="E128" s="1">
        <v>9.9889146966720394E-293</v>
      </c>
      <c r="F128">
        <v>297.00048169564297</v>
      </c>
      <c r="G128" s="1">
        <v>9.9889146966720394E-293</v>
      </c>
      <c r="H128">
        <v>297.00048169564297</v>
      </c>
      <c r="I128" t="s">
        <v>105</v>
      </c>
      <c r="J128" t="s">
        <v>83</v>
      </c>
    </row>
    <row r="129" spans="1:10" x14ac:dyDescent="0.2">
      <c r="A129" s="1">
        <v>1.27634745103906E-223</v>
      </c>
      <c r="B129">
        <v>-0.51712653233944095</v>
      </c>
      <c r="C129">
        <v>0.25800000000000001</v>
      </c>
      <c r="D129">
        <v>0.48499999999999999</v>
      </c>
      <c r="E129" s="1">
        <v>3.8027495956257701E-219</v>
      </c>
      <c r="F129">
        <v>218.419902271175</v>
      </c>
      <c r="G129" s="1">
        <v>3.8027495956257701E-219</v>
      </c>
      <c r="H129">
        <v>218.419902271175</v>
      </c>
      <c r="I129" t="s">
        <v>116</v>
      </c>
      <c r="J129" t="s">
        <v>83</v>
      </c>
    </row>
    <row r="130" spans="1:10" x14ac:dyDescent="0.2">
      <c r="A130" s="1">
        <v>7.8096934896688599E-258</v>
      </c>
      <c r="B130">
        <v>-0.51708685518923003</v>
      </c>
      <c r="C130">
        <v>0.61199999999999999</v>
      </c>
      <c r="D130">
        <v>0.84499999999999997</v>
      </c>
      <c r="E130" s="1">
        <v>2.32682007831194E-253</v>
      </c>
      <c r="F130">
        <v>252.63323719729701</v>
      </c>
      <c r="G130" s="1">
        <v>2.32682007831194E-253</v>
      </c>
      <c r="H130">
        <v>252.63323719729701</v>
      </c>
      <c r="I130" t="s">
        <v>85</v>
      </c>
      <c r="J130" t="s">
        <v>84</v>
      </c>
    </row>
    <row r="131" spans="1:10" x14ac:dyDescent="0.2">
      <c r="A131">
        <v>0</v>
      </c>
      <c r="B131">
        <v>-0.51484471468749504</v>
      </c>
      <c r="C131">
        <v>0.99399999999999999</v>
      </c>
      <c r="D131">
        <v>0.997</v>
      </c>
      <c r="E131">
        <v>0</v>
      </c>
      <c r="F131" t="s">
        <v>12</v>
      </c>
      <c r="G131" s="1">
        <v>2.2250739999999999E-301</v>
      </c>
      <c r="H131">
        <v>307.65265554097198</v>
      </c>
      <c r="I131" t="s">
        <v>117</v>
      </c>
      <c r="J131" t="s">
        <v>83</v>
      </c>
    </row>
    <row r="132" spans="1:10" x14ac:dyDescent="0.2">
      <c r="A132" s="1">
        <v>1.47924427963799E-273</v>
      </c>
      <c r="B132">
        <v>-0.51405774822611305</v>
      </c>
      <c r="C132">
        <v>0.22900000000000001</v>
      </c>
      <c r="D132">
        <v>0.48499999999999999</v>
      </c>
      <c r="E132" s="1">
        <v>4.4072604067534097E-269</v>
      </c>
      <c r="F132">
        <v>268.35583128807099</v>
      </c>
      <c r="G132" s="1">
        <v>4.4072604067534097E-269</v>
      </c>
      <c r="H132">
        <v>268.35583128807099</v>
      </c>
      <c r="I132" t="s">
        <v>116</v>
      </c>
      <c r="J132" t="s">
        <v>84</v>
      </c>
    </row>
    <row r="133" spans="1:10" x14ac:dyDescent="0.2">
      <c r="A133">
        <v>0</v>
      </c>
      <c r="B133">
        <v>-0.51330671776902603</v>
      </c>
      <c r="C133">
        <v>0.96499999999999997</v>
      </c>
      <c r="D133">
        <v>0.996</v>
      </c>
      <c r="E133">
        <v>0</v>
      </c>
      <c r="F133" t="s">
        <v>12</v>
      </c>
      <c r="G133" s="1">
        <v>2.2250739999999999E-301</v>
      </c>
      <c r="H133">
        <v>307.65265554097198</v>
      </c>
      <c r="I133" t="s">
        <v>118</v>
      </c>
      <c r="J133" t="s">
        <v>84</v>
      </c>
    </row>
    <row r="134" spans="1:10" x14ac:dyDescent="0.2">
      <c r="A134" s="1">
        <v>2.2761197722317199E-293</v>
      </c>
      <c r="B134">
        <v>-0.51098609812842199</v>
      </c>
      <c r="C134">
        <v>0.99199999999999999</v>
      </c>
      <c r="D134">
        <v>0.999</v>
      </c>
      <c r="E134" s="1">
        <v>6.7814712493871902E-293</v>
      </c>
      <c r="F134">
        <v>300.16867607513399</v>
      </c>
      <c r="G134" s="1">
        <v>6.7814712493871902E-293</v>
      </c>
      <c r="H134">
        <v>300.16867607513399</v>
      </c>
      <c r="I134" t="s">
        <v>60</v>
      </c>
      <c r="J134" t="s">
        <v>84</v>
      </c>
    </row>
    <row r="135" spans="1:10" x14ac:dyDescent="0.2">
      <c r="A135" s="1">
        <v>1.03816548385941E-293</v>
      </c>
      <c r="B135">
        <v>-0.50854414517401703</v>
      </c>
      <c r="C135">
        <v>0.70399999999999996</v>
      </c>
      <c r="D135">
        <v>0.91100000000000003</v>
      </c>
      <c r="E135" s="1">
        <v>3.09311024261073E-291</v>
      </c>
      <c r="F135">
        <v>290.509604600881</v>
      </c>
      <c r="G135" s="1">
        <v>3.09311024261073E-291</v>
      </c>
      <c r="H135">
        <v>290.509604600881</v>
      </c>
      <c r="I135" t="s">
        <v>119</v>
      </c>
      <c r="J135" t="s">
        <v>84</v>
      </c>
    </row>
    <row r="136" spans="1:10" x14ac:dyDescent="0.2">
      <c r="A136" s="1">
        <v>2.38211130734395E-250</v>
      </c>
      <c r="B136">
        <v>-0.50453319268983199</v>
      </c>
      <c r="C136">
        <v>0.60199999999999998</v>
      </c>
      <c r="D136">
        <v>0.82199999999999995</v>
      </c>
      <c r="E136" s="1">
        <v>7.0972624291005599E-246</v>
      </c>
      <c r="F136">
        <v>245.14890913595701</v>
      </c>
      <c r="G136" s="1">
        <v>7.0972624291005599E-246</v>
      </c>
      <c r="H136">
        <v>245.14890913595701</v>
      </c>
      <c r="I136" t="s">
        <v>96</v>
      </c>
      <c r="J136" t="s">
        <v>84</v>
      </c>
    </row>
    <row r="137" spans="1:10" x14ac:dyDescent="0.2">
      <c r="A137" s="1">
        <v>3.8969147332974301E-222</v>
      </c>
      <c r="B137">
        <v>-0.50420040899978102</v>
      </c>
      <c r="C137">
        <v>0.39200000000000002</v>
      </c>
      <c r="D137">
        <v>0.64300000000000002</v>
      </c>
      <c r="E137" s="1">
        <v>1.16104677563863E-217</v>
      </c>
      <c r="F137">
        <v>216.93515028328201</v>
      </c>
      <c r="G137" s="1">
        <v>1.16104677563863E-217</v>
      </c>
      <c r="H137">
        <v>216.93515028328201</v>
      </c>
      <c r="I137" t="s">
        <v>120</v>
      </c>
      <c r="J137" t="s">
        <v>82</v>
      </c>
    </row>
    <row r="138" spans="1:10" x14ac:dyDescent="0.2">
      <c r="A138" s="1">
        <v>6.1877095719989999E-199</v>
      </c>
      <c r="B138">
        <v>-0.50144807883665798</v>
      </c>
      <c r="C138">
        <v>0.89600000000000002</v>
      </c>
      <c r="D138">
        <v>0.94899999999999995</v>
      </c>
      <c r="E138" s="1">
        <v>1.8435661898813799E-194</v>
      </c>
      <c r="F138">
        <v>193.73434126522699</v>
      </c>
      <c r="G138" s="1">
        <v>1.8435661898813799E-194</v>
      </c>
      <c r="H138">
        <v>193.73434126522699</v>
      </c>
      <c r="I138" t="s">
        <v>121</v>
      </c>
      <c r="J138" t="s">
        <v>83</v>
      </c>
    </row>
    <row r="139" spans="1:10" x14ac:dyDescent="0.2">
      <c r="A139">
        <v>0</v>
      </c>
      <c r="B139">
        <v>-0.50103097530390595</v>
      </c>
      <c r="C139">
        <v>0.999</v>
      </c>
      <c r="D139">
        <v>1</v>
      </c>
      <c r="E139">
        <v>0</v>
      </c>
      <c r="F139" t="s">
        <v>12</v>
      </c>
      <c r="G139" s="1">
        <v>2.2250739999999999E-301</v>
      </c>
      <c r="H139">
        <v>307.65265554097198</v>
      </c>
      <c r="I139" t="s">
        <v>108</v>
      </c>
      <c r="J139" t="s">
        <v>83</v>
      </c>
    </row>
    <row r="140" spans="1:10" x14ac:dyDescent="0.2">
      <c r="A140">
        <v>0</v>
      </c>
      <c r="B140">
        <v>-0.50069787381299702</v>
      </c>
      <c r="C140">
        <v>0.96099999999999997</v>
      </c>
      <c r="D140">
        <v>0.99</v>
      </c>
      <c r="E140">
        <v>0</v>
      </c>
      <c r="F140" t="s">
        <v>12</v>
      </c>
      <c r="G140" s="1">
        <v>2.2250739999999999E-301</v>
      </c>
      <c r="H140">
        <v>307.65265554097198</v>
      </c>
      <c r="I140" t="s">
        <v>122</v>
      </c>
      <c r="J140" t="s">
        <v>84</v>
      </c>
    </row>
    <row r="141" spans="1:10" x14ac:dyDescent="0.2">
      <c r="A141" s="1">
        <v>7.1693689006033503E-231</v>
      </c>
      <c r="B141">
        <v>0.50007026505039998</v>
      </c>
      <c r="C141">
        <v>0.58599999999999997</v>
      </c>
      <c r="D141">
        <v>0.36599999999999999</v>
      </c>
      <c r="E141" s="1">
        <v>2.1360417702457602E-226</v>
      </c>
      <c r="F141">
        <v>225.67039025894201</v>
      </c>
      <c r="G141" s="1">
        <v>2.1360417702457602E-226</v>
      </c>
      <c r="H141">
        <v>225.67039025894201</v>
      </c>
      <c r="I141" t="s">
        <v>123</v>
      </c>
      <c r="J141" t="s">
        <v>84</v>
      </c>
    </row>
    <row r="142" spans="1:10" x14ac:dyDescent="0.2">
      <c r="A142" s="1">
        <v>4.13818009613634E-245</v>
      </c>
      <c r="B142">
        <v>0.50157968422807597</v>
      </c>
      <c r="C142">
        <v>0.77900000000000003</v>
      </c>
      <c r="D142">
        <v>0.621</v>
      </c>
      <c r="E142" s="1">
        <v>1.23292937784286E-240</v>
      </c>
      <c r="F142">
        <v>239.90906179906699</v>
      </c>
      <c r="G142" s="1">
        <v>1.23292937784286E-240</v>
      </c>
      <c r="H142">
        <v>239.90906179906699</v>
      </c>
      <c r="I142" t="s">
        <v>124</v>
      </c>
      <c r="J142" t="s">
        <v>84</v>
      </c>
    </row>
    <row r="143" spans="1:10" x14ac:dyDescent="0.2">
      <c r="A143" s="1">
        <v>9.7652875943510304E-240</v>
      </c>
      <c r="B143">
        <v>0.50391043071775199</v>
      </c>
      <c r="C143">
        <v>0.97799999999999998</v>
      </c>
      <c r="D143">
        <v>0.98099999999999998</v>
      </c>
      <c r="E143" s="1">
        <v>2.90946978586094E-235</v>
      </c>
      <c r="F143">
        <v>234.53618614849</v>
      </c>
      <c r="G143" s="1">
        <v>2.90946978586094E-235</v>
      </c>
      <c r="H143">
        <v>234.53618614849</v>
      </c>
      <c r="I143" t="s">
        <v>48</v>
      </c>
      <c r="J143" t="s">
        <v>82</v>
      </c>
    </row>
    <row r="144" spans="1:10" x14ac:dyDescent="0.2">
      <c r="A144" s="1">
        <v>5.1300042027723397E-89</v>
      </c>
      <c r="B144">
        <v>0.50458044615666198</v>
      </c>
      <c r="C144">
        <v>0.72199999999999998</v>
      </c>
      <c r="D144">
        <v>0.69399999999999995</v>
      </c>
      <c r="E144" s="1">
        <v>1.5284334521739899E-84</v>
      </c>
      <c r="F144">
        <v>83.815753465660706</v>
      </c>
      <c r="G144" s="1">
        <v>1.5284334521739899E-84</v>
      </c>
      <c r="H144">
        <v>83.815753465660706</v>
      </c>
      <c r="I144" t="s">
        <v>125</v>
      </c>
      <c r="J144" t="s">
        <v>83</v>
      </c>
    </row>
    <row r="145" spans="1:10" x14ac:dyDescent="0.2">
      <c r="A145" s="1">
        <v>1.07582795240327E-293</v>
      </c>
      <c r="B145">
        <v>0.50690114630230698</v>
      </c>
      <c r="C145">
        <v>0.99199999999999999</v>
      </c>
      <c r="D145">
        <v>0.98599999999999999</v>
      </c>
      <c r="E145" s="1">
        <v>3.20532180139029E-293</v>
      </c>
      <c r="F145">
        <v>296.49412836254101</v>
      </c>
      <c r="G145" s="1">
        <v>3.20532180139029E-293</v>
      </c>
      <c r="H145">
        <v>296.49412836254101</v>
      </c>
      <c r="I145" t="s">
        <v>126</v>
      </c>
      <c r="J145" t="s">
        <v>84</v>
      </c>
    </row>
    <row r="146" spans="1:10" x14ac:dyDescent="0.2">
      <c r="A146">
        <v>0</v>
      </c>
      <c r="B146">
        <v>0.50698412502757095</v>
      </c>
      <c r="C146">
        <v>0.89600000000000002</v>
      </c>
      <c r="D146">
        <v>0.78900000000000003</v>
      </c>
      <c r="E146">
        <v>0</v>
      </c>
      <c r="F146" t="s">
        <v>12</v>
      </c>
      <c r="G146" s="1">
        <v>2.2250739999999999E-301</v>
      </c>
      <c r="H146">
        <v>307.65265554097198</v>
      </c>
      <c r="I146" t="s">
        <v>127</v>
      </c>
      <c r="J146" t="s">
        <v>84</v>
      </c>
    </row>
    <row r="147" spans="1:10" x14ac:dyDescent="0.2">
      <c r="A147" s="1">
        <v>9.1539697585288305E-267</v>
      </c>
      <c r="B147">
        <v>0.50847470992506505</v>
      </c>
      <c r="C147">
        <v>0.57499999999999996</v>
      </c>
      <c r="D147">
        <v>0.31</v>
      </c>
      <c r="E147" s="1">
        <v>2.72733374985608E-262</v>
      </c>
      <c r="F147">
        <v>261.56426171323102</v>
      </c>
      <c r="G147" s="1">
        <v>2.72733374985608E-262</v>
      </c>
      <c r="H147">
        <v>261.56426171323102</v>
      </c>
      <c r="I147" t="s">
        <v>128</v>
      </c>
      <c r="J147" t="s">
        <v>84</v>
      </c>
    </row>
    <row r="148" spans="1:10" x14ac:dyDescent="0.2">
      <c r="A148">
        <v>0</v>
      </c>
      <c r="B148">
        <v>0.50977519057154796</v>
      </c>
      <c r="C148">
        <v>0.98</v>
      </c>
      <c r="D148">
        <v>0.97399999999999998</v>
      </c>
      <c r="E148">
        <v>0</v>
      </c>
      <c r="F148" t="s">
        <v>12</v>
      </c>
      <c r="G148" s="1">
        <v>2.2250739999999999E-301</v>
      </c>
      <c r="H148">
        <v>307.65265554097198</v>
      </c>
      <c r="I148" t="s">
        <v>129</v>
      </c>
      <c r="J148" t="s">
        <v>82</v>
      </c>
    </row>
    <row r="149" spans="1:10" x14ac:dyDescent="0.2">
      <c r="A149">
        <v>0</v>
      </c>
      <c r="B149">
        <v>0.51100824901382302</v>
      </c>
      <c r="C149">
        <v>0.996</v>
      </c>
      <c r="D149">
        <v>0.996</v>
      </c>
      <c r="E149">
        <v>0</v>
      </c>
      <c r="F149" t="s">
        <v>12</v>
      </c>
      <c r="G149" s="1">
        <v>2.2250739999999999E-301</v>
      </c>
      <c r="H149">
        <v>307.65265554097198</v>
      </c>
      <c r="I149" t="s">
        <v>130</v>
      </c>
      <c r="J149" t="s">
        <v>82</v>
      </c>
    </row>
    <row r="150" spans="1:10" x14ac:dyDescent="0.2">
      <c r="A150">
        <v>0</v>
      </c>
      <c r="B150">
        <v>0.51624613003612996</v>
      </c>
      <c r="C150">
        <v>0.74099999999999999</v>
      </c>
      <c r="D150">
        <v>0.48</v>
      </c>
      <c r="E150">
        <v>0</v>
      </c>
      <c r="F150" t="s">
        <v>12</v>
      </c>
      <c r="G150" s="1">
        <v>2.2250739999999999E-301</v>
      </c>
      <c r="H150">
        <v>307.65265554097198</v>
      </c>
      <c r="I150" t="s">
        <v>131</v>
      </c>
      <c r="J150" t="s">
        <v>83</v>
      </c>
    </row>
    <row r="151" spans="1:10" x14ac:dyDescent="0.2">
      <c r="A151" s="1">
        <v>2.31352427522222E-213</v>
      </c>
      <c r="B151">
        <v>0.51658977138949502</v>
      </c>
      <c r="C151">
        <v>0.879</v>
      </c>
      <c r="D151">
        <v>0.82799999999999996</v>
      </c>
      <c r="E151" s="1">
        <v>6.8929142255970798E-209</v>
      </c>
      <c r="F151">
        <v>208.161597125768</v>
      </c>
      <c r="G151" s="1">
        <v>6.8929142255970798E-209</v>
      </c>
      <c r="H151">
        <v>208.161597125768</v>
      </c>
      <c r="I151" t="s">
        <v>132</v>
      </c>
      <c r="J151" t="s">
        <v>84</v>
      </c>
    </row>
    <row r="152" spans="1:10" x14ac:dyDescent="0.2">
      <c r="A152" s="1">
        <v>4.1224950749416599E-234</v>
      </c>
      <c r="B152">
        <v>0.51970548950657003</v>
      </c>
      <c r="C152">
        <v>0.997</v>
      </c>
      <c r="D152">
        <v>0.998</v>
      </c>
      <c r="E152" s="1">
        <v>1.2282561826281199E-229</v>
      </c>
      <c r="F152">
        <v>228.910711041095</v>
      </c>
      <c r="G152" s="1">
        <v>1.2282561826281199E-229</v>
      </c>
      <c r="H152">
        <v>228.910711041095</v>
      </c>
      <c r="I152" t="s">
        <v>19</v>
      </c>
      <c r="J152" t="s">
        <v>84</v>
      </c>
    </row>
    <row r="153" spans="1:10" x14ac:dyDescent="0.2">
      <c r="A153" s="1">
        <v>2.5293760020749697E-293</v>
      </c>
      <c r="B153">
        <v>0.52012856600458002</v>
      </c>
      <c r="C153">
        <v>0.85199999999999998</v>
      </c>
      <c r="D153">
        <v>0.754</v>
      </c>
      <c r="E153" s="1">
        <v>7.5360228605821698E-290</v>
      </c>
      <c r="F153">
        <v>289.12285779277801</v>
      </c>
      <c r="G153" s="1">
        <v>7.5360228605821698E-290</v>
      </c>
      <c r="H153">
        <v>289.12285779277801</v>
      </c>
      <c r="I153" t="s">
        <v>133</v>
      </c>
      <c r="J153" t="s">
        <v>84</v>
      </c>
    </row>
    <row r="154" spans="1:10" x14ac:dyDescent="0.2">
      <c r="A154">
        <v>0</v>
      </c>
      <c r="B154">
        <v>0.52090854336689996</v>
      </c>
      <c r="C154">
        <v>0.997</v>
      </c>
      <c r="D154">
        <v>0.99399999999999999</v>
      </c>
      <c r="E154">
        <v>0</v>
      </c>
      <c r="F154" t="s">
        <v>12</v>
      </c>
      <c r="G154" s="1">
        <v>2.2250739999999999E-301</v>
      </c>
      <c r="H154">
        <v>307.65265554097198</v>
      </c>
      <c r="I154" t="s">
        <v>117</v>
      </c>
      <c r="J154" t="s">
        <v>82</v>
      </c>
    </row>
    <row r="155" spans="1:10" x14ac:dyDescent="0.2">
      <c r="A155">
        <v>0</v>
      </c>
      <c r="B155">
        <v>0.52193857734117</v>
      </c>
      <c r="C155">
        <v>0.93400000000000005</v>
      </c>
      <c r="D155">
        <v>0.89600000000000002</v>
      </c>
      <c r="E155">
        <v>0</v>
      </c>
      <c r="F155" t="s">
        <v>12</v>
      </c>
      <c r="G155" s="1">
        <v>2.2250739999999999E-301</v>
      </c>
      <c r="H155">
        <v>307.65265554097198</v>
      </c>
      <c r="I155" t="s">
        <v>134</v>
      </c>
      <c r="J155" t="s">
        <v>84</v>
      </c>
    </row>
    <row r="156" spans="1:10" x14ac:dyDescent="0.2">
      <c r="A156" s="1">
        <v>1.5540130895700401E-217</v>
      </c>
      <c r="B156">
        <v>0.52351184163188602</v>
      </c>
      <c r="C156">
        <v>0.94499999999999995</v>
      </c>
      <c r="D156">
        <v>0.86699999999999999</v>
      </c>
      <c r="E156" s="1">
        <v>4.6300265990649698E-213</v>
      </c>
      <c r="F156">
        <v>212.334416513994</v>
      </c>
      <c r="G156" s="1">
        <v>4.6300265990649698E-213</v>
      </c>
      <c r="H156">
        <v>212.334416513994</v>
      </c>
      <c r="I156" t="s">
        <v>26</v>
      </c>
      <c r="J156" t="s">
        <v>83</v>
      </c>
    </row>
    <row r="157" spans="1:10" x14ac:dyDescent="0.2">
      <c r="A157" s="1">
        <v>6.2449573796228405E-293</v>
      </c>
      <c r="B157">
        <v>0.52360389260367601</v>
      </c>
      <c r="C157">
        <v>0.52100000000000002</v>
      </c>
      <c r="D157">
        <v>0.25</v>
      </c>
      <c r="E157" s="1">
        <v>1.8606226016848299E-293</v>
      </c>
      <c r="F157">
        <v>300.73034170780801</v>
      </c>
      <c r="G157" s="1">
        <v>1.8606226016848299E-293</v>
      </c>
      <c r="H157">
        <v>300.73034170780801</v>
      </c>
      <c r="I157" t="s">
        <v>135</v>
      </c>
      <c r="J157" t="s">
        <v>84</v>
      </c>
    </row>
    <row r="158" spans="1:10" x14ac:dyDescent="0.2">
      <c r="A158" s="1">
        <v>6.1593761743655299E-293</v>
      </c>
      <c r="B158">
        <v>0.52449169040547095</v>
      </c>
      <c r="C158">
        <v>0.88900000000000001</v>
      </c>
      <c r="D158">
        <v>0.79500000000000004</v>
      </c>
      <c r="E158" s="1">
        <v>1.8351245373904701E-293</v>
      </c>
      <c r="F158">
        <v>300.73633445780598</v>
      </c>
      <c r="G158" s="1">
        <v>1.8351245373904701E-293</v>
      </c>
      <c r="H158">
        <v>300.73633445780598</v>
      </c>
      <c r="I158" t="s">
        <v>136</v>
      </c>
      <c r="J158" t="s">
        <v>84</v>
      </c>
    </row>
    <row r="159" spans="1:10" x14ac:dyDescent="0.2">
      <c r="A159" s="1">
        <v>2.0660102437935E-227</v>
      </c>
      <c r="B159">
        <v>0.53261743813113505</v>
      </c>
      <c r="C159">
        <v>0.64100000000000001</v>
      </c>
      <c r="D159">
        <v>0.442</v>
      </c>
      <c r="E159" s="1">
        <v>6.15547092035835E-223</v>
      </c>
      <c r="F159">
        <v>222.21073871604099</v>
      </c>
      <c r="G159" s="1">
        <v>6.15547092035835E-223</v>
      </c>
      <c r="H159">
        <v>222.21073871604099</v>
      </c>
      <c r="I159" t="s">
        <v>137</v>
      </c>
      <c r="J159" t="s">
        <v>84</v>
      </c>
    </row>
    <row r="160" spans="1:10" x14ac:dyDescent="0.2">
      <c r="A160">
        <v>0</v>
      </c>
      <c r="B160">
        <v>0.53329955624049197</v>
      </c>
      <c r="C160">
        <v>0.95399999999999996</v>
      </c>
      <c r="D160">
        <v>0.86099999999999999</v>
      </c>
      <c r="E160">
        <v>0</v>
      </c>
      <c r="F160" t="s">
        <v>12</v>
      </c>
      <c r="G160" s="1">
        <v>2.2250739999999999E-301</v>
      </c>
      <c r="H160">
        <v>307.65265554097198</v>
      </c>
      <c r="I160" t="s">
        <v>138</v>
      </c>
      <c r="J160" t="s">
        <v>83</v>
      </c>
    </row>
    <row r="161" spans="1:10" x14ac:dyDescent="0.2">
      <c r="A161" s="1">
        <v>1.54147308050996E-190</v>
      </c>
      <c r="B161">
        <v>0.53888810454208702</v>
      </c>
      <c r="C161">
        <v>0.95099999999999996</v>
      </c>
      <c r="D161">
        <v>0.93200000000000005</v>
      </c>
      <c r="E161" s="1">
        <v>4.5926648960713699E-186</v>
      </c>
      <c r="F161">
        <v>185.33793524173601</v>
      </c>
      <c r="G161" s="1">
        <v>4.5926648960713699E-186</v>
      </c>
      <c r="H161">
        <v>185.33793524173601</v>
      </c>
      <c r="I161" t="s">
        <v>139</v>
      </c>
      <c r="J161" t="s">
        <v>84</v>
      </c>
    </row>
    <row r="162" spans="1:10" x14ac:dyDescent="0.2">
      <c r="A162">
        <v>0</v>
      </c>
      <c r="B162">
        <v>0.541082671169139</v>
      </c>
      <c r="C162">
        <v>1</v>
      </c>
      <c r="D162">
        <v>1</v>
      </c>
      <c r="E162">
        <v>0</v>
      </c>
      <c r="F162" t="s">
        <v>12</v>
      </c>
      <c r="G162" s="1">
        <v>2.2250739999999999E-301</v>
      </c>
      <c r="H162">
        <v>307.65265554097198</v>
      </c>
      <c r="I162" t="s">
        <v>140</v>
      </c>
      <c r="J162" t="s">
        <v>83</v>
      </c>
    </row>
    <row r="163" spans="1:10" x14ac:dyDescent="0.2">
      <c r="A163" s="1">
        <v>9.4815591959229704E-213</v>
      </c>
      <c r="B163">
        <v>0.54269338832728298</v>
      </c>
      <c r="C163">
        <v>0.84099999999999997</v>
      </c>
      <c r="D163">
        <v>0.749</v>
      </c>
      <c r="E163" s="1">
        <v>2.8249357468332899E-208</v>
      </c>
      <c r="F163">
        <v>207.54899142576099</v>
      </c>
      <c r="G163" s="1">
        <v>2.8249357468332899E-208</v>
      </c>
      <c r="H163">
        <v>207.54899142576099</v>
      </c>
      <c r="I163" t="s">
        <v>141</v>
      </c>
      <c r="J163" t="s">
        <v>84</v>
      </c>
    </row>
    <row r="164" spans="1:10" x14ac:dyDescent="0.2">
      <c r="A164" s="1">
        <v>1.77354071157321E-237</v>
      </c>
      <c r="B164">
        <v>0.54609065258009004</v>
      </c>
      <c r="C164">
        <v>0.49199999999999999</v>
      </c>
      <c r="D164">
        <v>0.24099999999999999</v>
      </c>
      <c r="E164" s="1">
        <v>5.2840871960612197E-233</v>
      </c>
      <c r="F164">
        <v>232.27703002443101</v>
      </c>
      <c r="G164" s="1">
        <v>5.2840871960612197E-233</v>
      </c>
      <c r="H164">
        <v>232.27703002443101</v>
      </c>
      <c r="I164" t="s">
        <v>142</v>
      </c>
      <c r="J164" t="s">
        <v>83</v>
      </c>
    </row>
    <row r="165" spans="1:10" x14ac:dyDescent="0.2">
      <c r="A165">
        <v>0</v>
      </c>
      <c r="B165">
        <v>0.54633201636440998</v>
      </c>
      <c r="C165">
        <v>0.73299999999999998</v>
      </c>
      <c r="D165">
        <v>0.40500000000000003</v>
      </c>
      <c r="E165">
        <v>0</v>
      </c>
      <c r="F165" t="s">
        <v>12</v>
      </c>
      <c r="G165" s="1">
        <v>2.2250739999999999E-301</v>
      </c>
      <c r="H165">
        <v>307.65265554097198</v>
      </c>
      <c r="I165" t="s">
        <v>143</v>
      </c>
      <c r="J165" t="s">
        <v>83</v>
      </c>
    </row>
    <row r="166" spans="1:10" x14ac:dyDescent="0.2">
      <c r="A166">
        <v>0</v>
      </c>
      <c r="B166">
        <v>0.54787512152634199</v>
      </c>
      <c r="C166">
        <v>0.96699999999999997</v>
      </c>
      <c r="D166">
        <v>0.89</v>
      </c>
      <c r="E166">
        <v>0</v>
      </c>
      <c r="F166" t="s">
        <v>12</v>
      </c>
      <c r="G166" s="1">
        <v>2.2250739999999999E-301</v>
      </c>
      <c r="H166">
        <v>307.65265554097198</v>
      </c>
      <c r="I166" t="s">
        <v>144</v>
      </c>
      <c r="J166" t="s">
        <v>83</v>
      </c>
    </row>
    <row r="167" spans="1:10" x14ac:dyDescent="0.2">
      <c r="A167" s="1">
        <v>6.5866571921350998E-119</v>
      </c>
      <c r="B167">
        <v>0.55141055656583704</v>
      </c>
      <c r="C167">
        <v>0.61099999999999999</v>
      </c>
      <c r="D167">
        <v>0.45800000000000002</v>
      </c>
      <c r="E167" s="1">
        <v>1.9624286438247301E-114</v>
      </c>
      <c r="F167">
        <v>113.707206125745</v>
      </c>
      <c r="G167" s="1">
        <v>1.9624286438247301E-114</v>
      </c>
      <c r="H167">
        <v>113.707206125745</v>
      </c>
      <c r="I167" t="s">
        <v>145</v>
      </c>
      <c r="J167" t="s">
        <v>83</v>
      </c>
    </row>
    <row r="168" spans="1:10" x14ac:dyDescent="0.2">
      <c r="A168" s="1">
        <v>4.2626744375350302E-47</v>
      </c>
      <c r="B168">
        <v>0.55738603934290998</v>
      </c>
      <c r="C168">
        <v>0.79100000000000004</v>
      </c>
      <c r="D168">
        <v>0.76400000000000001</v>
      </c>
      <c r="E168" s="1">
        <v>1.2700212219191899E-42</v>
      </c>
      <c r="F168">
        <v>41.896189021968901</v>
      </c>
      <c r="G168" s="1">
        <v>1.2700212219191899E-42</v>
      </c>
      <c r="H168">
        <v>41.896189021968901</v>
      </c>
      <c r="I168" t="s">
        <v>18</v>
      </c>
      <c r="J168" t="s">
        <v>82</v>
      </c>
    </row>
    <row r="169" spans="1:10" x14ac:dyDescent="0.2">
      <c r="A169">
        <v>0</v>
      </c>
      <c r="B169">
        <v>0.560339369775947</v>
      </c>
      <c r="C169">
        <v>0.9</v>
      </c>
      <c r="D169">
        <v>0.83699999999999997</v>
      </c>
      <c r="E169">
        <v>0</v>
      </c>
      <c r="F169" t="s">
        <v>12</v>
      </c>
      <c r="G169" s="1">
        <v>2.2250739999999999E-301</v>
      </c>
      <c r="H169">
        <v>307.65265554097198</v>
      </c>
      <c r="I169" t="s">
        <v>146</v>
      </c>
      <c r="J169" t="s">
        <v>84</v>
      </c>
    </row>
    <row r="170" spans="1:10" x14ac:dyDescent="0.2">
      <c r="A170">
        <v>0</v>
      </c>
      <c r="B170">
        <v>0.56051614272819195</v>
      </c>
      <c r="C170">
        <v>0.92700000000000005</v>
      </c>
      <c r="D170">
        <v>0.80200000000000005</v>
      </c>
      <c r="E170">
        <v>0</v>
      </c>
      <c r="F170" t="s">
        <v>12</v>
      </c>
      <c r="G170" s="1">
        <v>2.2250739999999999E-301</v>
      </c>
      <c r="H170">
        <v>307.65265554097198</v>
      </c>
      <c r="I170" t="s">
        <v>147</v>
      </c>
      <c r="J170" t="s">
        <v>83</v>
      </c>
    </row>
    <row r="171" spans="1:10" x14ac:dyDescent="0.2">
      <c r="A171" s="1">
        <v>1.95492000205001E-66</v>
      </c>
      <c r="B171">
        <v>0.56074310526359705</v>
      </c>
      <c r="C171">
        <v>0.76400000000000001</v>
      </c>
      <c r="D171">
        <v>0.68899999999999995</v>
      </c>
      <c r="E171" s="1">
        <v>5.8244886541078097E-62</v>
      </c>
      <c r="F171">
        <v>61.234742196387302</v>
      </c>
      <c r="G171" s="1">
        <v>5.8244886541078097E-62</v>
      </c>
      <c r="H171">
        <v>61.234742196387302</v>
      </c>
      <c r="I171" t="s">
        <v>18</v>
      </c>
      <c r="J171" t="s">
        <v>83</v>
      </c>
    </row>
    <row r="172" spans="1:10" x14ac:dyDescent="0.2">
      <c r="A172">
        <v>0</v>
      </c>
      <c r="B172">
        <v>0.56090783367164099</v>
      </c>
      <c r="C172">
        <v>0.995</v>
      </c>
      <c r="D172">
        <v>0.98099999999999998</v>
      </c>
      <c r="E172">
        <v>0</v>
      </c>
      <c r="F172" t="s">
        <v>12</v>
      </c>
      <c r="G172" s="1">
        <v>2.2250739999999999E-301</v>
      </c>
      <c r="H172">
        <v>307.65265554097198</v>
      </c>
      <c r="I172" t="s">
        <v>148</v>
      </c>
      <c r="J172" t="s">
        <v>83</v>
      </c>
    </row>
    <row r="173" spans="1:10" x14ac:dyDescent="0.2">
      <c r="A173">
        <v>0</v>
      </c>
      <c r="B173">
        <v>0.56573854452385997</v>
      </c>
      <c r="C173">
        <v>0.995</v>
      </c>
      <c r="D173">
        <v>0.98</v>
      </c>
      <c r="E173">
        <v>0</v>
      </c>
      <c r="F173" t="s">
        <v>12</v>
      </c>
      <c r="G173" s="1">
        <v>2.2250739999999999E-301</v>
      </c>
      <c r="H173">
        <v>307.65265554097198</v>
      </c>
      <c r="I173" t="s">
        <v>149</v>
      </c>
      <c r="J173" t="s">
        <v>82</v>
      </c>
    </row>
    <row r="174" spans="1:10" x14ac:dyDescent="0.2">
      <c r="A174">
        <v>0</v>
      </c>
      <c r="B174">
        <v>0.57235261658380299</v>
      </c>
      <c r="C174">
        <v>0.98</v>
      </c>
      <c r="D174">
        <v>0.95799999999999996</v>
      </c>
      <c r="E174">
        <v>0</v>
      </c>
      <c r="F174" t="s">
        <v>12</v>
      </c>
      <c r="G174" s="1">
        <v>2.2250739999999999E-301</v>
      </c>
      <c r="H174">
        <v>307.65265554097198</v>
      </c>
      <c r="I174" t="s">
        <v>150</v>
      </c>
      <c r="J174" t="s">
        <v>83</v>
      </c>
    </row>
    <row r="175" spans="1:10" x14ac:dyDescent="0.2">
      <c r="A175" s="1">
        <v>4.1645305887044699E-222</v>
      </c>
      <c r="B175">
        <v>0.573995164017021</v>
      </c>
      <c r="C175">
        <v>0.94499999999999995</v>
      </c>
      <c r="D175">
        <v>0.92800000000000005</v>
      </c>
      <c r="E175" s="1">
        <v>1.2407802435986099E-217</v>
      </c>
      <c r="F175">
        <v>216.906305130221</v>
      </c>
      <c r="G175" s="1">
        <v>1.2407802435986099E-217</v>
      </c>
      <c r="H175">
        <v>216.906305130221</v>
      </c>
      <c r="I175" t="s">
        <v>151</v>
      </c>
      <c r="J175" t="s">
        <v>82</v>
      </c>
    </row>
    <row r="176" spans="1:10" x14ac:dyDescent="0.2">
      <c r="A176">
        <v>0</v>
      </c>
      <c r="B176">
        <v>0.57768475757823401</v>
      </c>
      <c r="C176">
        <v>0.95299999999999996</v>
      </c>
      <c r="D176">
        <v>0.86399999999999999</v>
      </c>
      <c r="E176">
        <v>0</v>
      </c>
      <c r="F176" t="s">
        <v>12</v>
      </c>
      <c r="G176" s="1">
        <v>2.2250739999999999E-301</v>
      </c>
      <c r="H176">
        <v>307.65265554097198</v>
      </c>
      <c r="I176" t="s">
        <v>152</v>
      </c>
      <c r="J176" t="s">
        <v>83</v>
      </c>
    </row>
    <row r="177" spans="1:10" x14ac:dyDescent="0.2">
      <c r="A177" s="1">
        <v>3.79764546766612E-293</v>
      </c>
      <c r="B177">
        <v>0.58624186842533399</v>
      </c>
      <c r="C177">
        <v>0.70399999999999996</v>
      </c>
      <c r="D177">
        <v>0.48</v>
      </c>
      <c r="E177" s="1">
        <v>1.13147049063644E-293</v>
      </c>
      <c r="F177">
        <v>295.94635676819701</v>
      </c>
      <c r="G177" s="1">
        <v>1.13147049063644E-293</v>
      </c>
      <c r="H177">
        <v>295.94635676819701</v>
      </c>
      <c r="I177" t="s">
        <v>131</v>
      </c>
      <c r="J177" t="s">
        <v>84</v>
      </c>
    </row>
    <row r="178" spans="1:10" x14ac:dyDescent="0.2">
      <c r="A178">
        <v>0</v>
      </c>
      <c r="B178">
        <v>0.58857965488200104</v>
      </c>
      <c r="C178">
        <v>0.86299999999999999</v>
      </c>
      <c r="D178">
        <v>0.63400000000000001</v>
      </c>
      <c r="E178">
        <v>0</v>
      </c>
      <c r="F178" t="s">
        <v>12</v>
      </c>
      <c r="G178" s="1">
        <v>2.2250739999999999E-301</v>
      </c>
      <c r="H178">
        <v>307.65265554097198</v>
      </c>
      <c r="I178" t="s">
        <v>153</v>
      </c>
      <c r="J178" t="s">
        <v>83</v>
      </c>
    </row>
    <row r="179" spans="1:10" x14ac:dyDescent="0.2">
      <c r="A179">
        <v>0</v>
      </c>
      <c r="B179">
        <v>0.59055616689965695</v>
      </c>
      <c r="C179">
        <v>0.98199999999999998</v>
      </c>
      <c r="D179">
        <v>0.95399999999999996</v>
      </c>
      <c r="E179">
        <v>0</v>
      </c>
      <c r="F179" t="s">
        <v>12</v>
      </c>
      <c r="G179" s="1">
        <v>2.2250739999999999E-301</v>
      </c>
      <c r="H179">
        <v>307.65265554097198</v>
      </c>
      <c r="I179" t="s">
        <v>154</v>
      </c>
      <c r="J179" t="s">
        <v>83</v>
      </c>
    </row>
    <row r="180" spans="1:10" x14ac:dyDescent="0.2">
      <c r="A180">
        <v>0</v>
      </c>
      <c r="B180">
        <v>0.59465884328234497</v>
      </c>
      <c r="C180">
        <v>0.86099999999999999</v>
      </c>
      <c r="D180">
        <v>0.69</v>
      </c>
      <c r="E180">
        <v>0</v>
      </c>
      <c r="F180" t="s">
        <v>12</v>
      </c>
      <c r="G180" s="1">
        <v>2.2250739999999999E-301</v>
      </c>
      <c r="H180">
        <v>307.65265554097198</v>
      </c>
      <c r="I180" t="s">
        <v>155</v>
      </c>
      <c r="J180" t="s">
        <v>83</v>
      </c>
    </row>
    <row r="181" spans="1:10" x14ac:dyDescent="0.2">
      <c r="A181" s="1">
        <v>1.4445868200073899E-125</v>
      </c>
      <c r="B181">
        <v>0.59482911824740003</v>
      </c>
      <c r="C181">
        <v>0.61199999999999999</v>
      </c>
      <c r="D181">
        <v>0.49</v>
      </c>
      <c r="E181" s="1">
        <v>4.3040019715300297E-121</v>
      </c>
      <c r="F181">
        <v>120.366127538405</v>
      </c>
      <c r="G181" s="1">
        <v>4.3040019715300297E-121</v>
      </c>
      <c r="H181">
        <v>120.366127538405</v>
      </c>
      <c r="I181" t="s">
        <v>85</v>
      </c>
      <c r="J181" t="s">
        <v>82</v>
      </c>
    </row>
    <row r="182" spans="1:10" x14ac:dyDescent="0.2">
      <c r="A182">
        <v>0</v>
      </c>
      <c r="B182">
        <v>0.60051760341232296</v>
      </c>
      <c r="C182">
        <v>0.98699999999999999</v>
      </c>
      <c r="D182">
        <v>0.98099999999999998</v>
      </c>
      <c r="E182">
        <v>0</v>
      </c>
      <c r="F182" t="s">
        <v>12</v>
      </c>
      <c r="G182" s="1">
        <v>2.2250739999999999E-301</v>
      </c>
      <c r="H182">
        <v>307.65265554097198</v>
      </c>
      <c r="I182" t="s">
        <v>148</v>
      </c>
      <c r="J182" t="s">
        <v>84</v>
      </c>
    </row>
    <row r="183" spans="1:10" x14ac:dyDescent="0.2">
      <c r="A183">
        <v>0</v>
      </c>
      <c r="B183">
        <v>0.60108394586619995</v>
      </c>
      <c r="C183">
        <v>0.47899999999999998</v>
      </c>
      <c r="D183">
        <v>0.17399999999999999</v>
      </c>
      <c r="E183">
        <v>0</v>
      </c>
      <c r="F183" t="s">
        <v>12</v>
      </c>
      <c r="G183" s="1">
        <v>2.2250739999999999E-301</v>
      </c>
      <c r="H183">
        <v>307.65265554097198</v>
      </c>
      <c r="I183" t="s">
        <v>156</v>
      </c>
      <c r="J183" t="s">
        <v>84</v>
      </c>
    </row>
    <row r="184" spans="1:10" x14ac:dyDescent="0.2">
      <c r="A184">
        <v>0</v>
      </c>
      <c r="B184">
        <v>0.61276112760127199</v>
      </c>
      <c r="C184">
        <v>0.996</v>
      </c>
      <c r="D184">
        <v>0.98599999999999999</v>
      </c>
      <c r="E184">
        <v>0</v>
      </c>
      <c r="F184" t="s">
        <v>12</v>
      </c>
      <c r="G184" s="1">
        <v>2.2250739999999999E-301</v>
      </c>
      <c r="H184">
        <v>307.65265554097198</v>
      </c>
      <c r="I184" t="s">
        <v>126</v>
      </c>
      <c r="J184" t="s">
        <v>83</v>
      </c>
    </row>
    <row r="185" spans="1:10" x14ac:dyDescent="0.2">
      <c r="A185">
        <v>0</v>
      </c>
      <c r="B185">
        <v>0.61534145547650199</v>
      </c>
      <c r="C185">
        <v>0.64100000000000001</v>
      </c>
      <c r="D185">
        <v>0.35699999999999998</v>
      </c>
      <c r="E185">
        <v>0</v>
      </c>
      <c r="F185" t="s">
        <v>12</v>
      </c>
      <c r="G185" s="1">
        <v>2.2250739999999999E-301</v>
      </c>
      <c r="H185">
        <v>307.65265554097198</v>
      </c>
      <c r="I185" t="s">
        <v>157</v>
      </c>
      <c r="J185" t="s">
        <v>84</v>
      </c>
    </row>
    <row r="186" spans="1:10" x14ac:dyDescent="0.2">
      <c r="A186">
        <v>0</v>
      </c>
      <c r="B186">
        <v>0.62325021500982702</v>
      </c>
      <c r="C186">
        <v>0.84899999999999998</v>
      </c>
      <c r="D186">
        <v>0.67800000000000005</v>
      </c>
      <c r="E186">
        <v>0</v>
      </c>
      <c r="F186" t="s">
        <v>12</v>
      </c>
      <c r="G186" s="1">
        <v>2.2250739999999999E-301</v>
      </c>
      <c r="H186">
        <v>307.65265554097198</v>
      </c>
      <c r="I186" t="s">
        <v>158</v>
      </c>
      <c r="J186" t="s">
        <v>84</v>
      </c>
    </row>
    <row r="187" spans="1:10" x14ac:dyDescent="0.2">
      <c r="A187">
        <v>0</v>
      </c>
      <c r="B187">
        <v>0.62834255875734002</v>
      </c>
      <c r="C187">
        <v>0.94699999999999995</v>
      </c>
      <c r="D187">
        <v>0.86099999999999999</v>
      </c>
      <c r="E187">
        <v>0</v>
      </c>
      <c r="F187" t="s">
        <v>12</v>
      </c>
      <c r="G187" s="1">
        <v>2.2250739999999999E-301</v>
      </c>
      <c r="H187">
        <v>307.65265554097198</v>
      </c>
      <c r="I187" t="s">
        <v>138</v>
      </c>
      <c r="J187" t="s">
        <v>84</v>
      </c>
    </row>
    <row r="188" spans="1:10" x14ac:dyDescent="0.2">
      <c r="A188">
        <v>0</v>
      </c>
      <c r="B188">
        <v>0.63179544515382502</v>
      </c>
      <c r="C188">
        <v>0.75700000000000001</v>
      </c>
      <c r="D188">
        <v>0.497</v>
      </c>
      <c r="E188">
        <v>0</v>
      </c>
      <c r="F188" t="s">
        <v>12</v>
      </c>
      <c r="G188" s="1">
        <v>2.2250739999999999E-301</v>
      </c>
      <c r="H188">
        <v>307.65265554097198</v>
      </c>
      <c r="I188" t="s">
        <v>159</v>
      </c>
      <c r="J188" t="s">
        <v>84</v>
      </c>
    </row>
    <row r="189" spans="1:10" x14ac:dyDescent="0.2">
      <c r="A189">
        <v>0</v>
      </c>
      <c r="B189">
        <v>0.63268637266656802</v>
      </c>
      <c r="C189">
        <v>0.91500000000000004</v>
      </c>
      <c r="D189">
        <v>0.84</v>
      </c>
      <c r="E189">
        <v>0</v>
      </c>
      <c r="F189" t="s">
        <v>12</v>
      </c>
      <c r="G189" s="1">
        <v>2.2250739999999999E-301</v>
      </c>
      <c r="H189">
        <v>307.65265554097198</v>
      </c>
      <c r="I189" t="s">
        <v>160</v>
      </c>
      <c r="J189" t="s">
        <v>84</v>
      </c>
    </row>
    <row r="190" spans="1:10" x14ac:dyDescent="0.2">
      <c r="A190" s="1">
        <v>3.33571310539488E-206</v>
      </c>
      <c r="B190">
        <v>0.63303391944042697</v>
      </c>
      <c r="C190">
        <v>0.91400000000000003</v>
      </c>
      <c r="D190">
        <v>0.86699999999999999</v>
      </c>
      <c r="E190" s="1">
        <v>9.9384236262134909E-202</v>
      </c>
      <c r="F190">
        <v>201.00268249535401</v>
      </c>
      <c r="G190" s="1">
        <v>9.9384236262134909E-202</v>
      </c>
      <c r="H190">
        <v>201.00268249535401</v>
      </c>
      <c r="I190" t="s">
        <v>26</v>
      </c>
      <c r="J190" t="s">
        <v>84</v>
      </c>
    </row>
    <row r="191" spans="1:10" x14ac:dyDescent="0.2">
      <c r="A191" s="1">
        <v>5.7188541775204104E-240</v>
      </c>
      <c r="B191">
        <v>0.63369439764350799</v>
      </c>
      <c r="C191">
        <v>0.8</v>
      </c>
      <c r="D191">
        <v>0.60899999999999999</v>
      </c>
      <c r="E191" s="1">
        <v>1.7038754136504302E-235</v>
      </c>
      <c r="F191">
        <v>234.768562163761</v>
      </c>
      <c r="G191" s="1">
        <v>1.7038754136504302E-235</v>
      </c>
      <c r="H191">
        <v>234.768562163761</v>
      </c>
      <c r="I191" t="s">
        <v>161</v>
      </c>
      <c r="J191" t="s">
        <v>83</v>
      </c>
    </row>
    <row r="192" spans="1:10" x14ac:dyDescent="0.2">
      <c r="A192">
        <v>0</v>
      </c>
      <c r="B192">
        <v>0.641326876554978</v>
      </c>
      <c r="C192">
        <v>0.55400000000000005</v>
      </c>
      <c r="D192">
        <v>0.17299999999999999</v>
      </c>
      <c r="E192">
        <v>0</v>
      </c>
      <c r="F192" t="s">
        <v>12</v>
      </c>
      <c r="G192" s="1">
        <v>2.2250739999999999E-301</v>
      </c>
      <c r="H192">
        <v>307.65265554097198</v>
      </c>
      <c r="I192" t="s">
        <v>162</v>
      </c>
      <c r="J192" t="s">
        <v>84</v>
      </c>
    </row>
    <row r="193" spans="1:10" x14ac:dyDescent="0.2">
      <c r="A193">
        <v>0</v>
      </c>
      <c r="B193">
        <v>0.64722456420188001</v>
      </c>
      <c r="C193">
        <v>0.99199999999999999</v>
      </c>
      <c r="D193">
        <v>0.98199999999999998</v>
      </c>
      <c r="E193">
        <v>0</v>
      </c>
      <c r="F193" t="s">
        <v>12</v>
      </c>
      <c r="G193" s="1">
        <v>2.2250739999999999E-301</v>
      </c>
      <c r="H193">
        <v>307.65265554097198</v>
      </c>
      <c r="I193" t="s">
        <v>163</v>
      </c>
      <c r="J193" t="s">
        <v>84</v>
      </c>
    </row>
    <row r="194" spans="1:10" x14ac:dyDescent="0.2">
      <c r="A194">
        <v>0</v>
      </c>
      <c r="B194">
        <v>0.64863593544765896</v>
      </c>
      <c r="C194">
        <v>0.95199999999999996</v>
      </c>
      <c r="D194">
        <v>0.84399999999999997</v>
      </c>
      <c r="E194">
        <v>0</v>
      </c>
      <c r="F194" t="s">
        <v>12</v>
      </c>
      <c r="G194" s="1">
        <v>2.2250739999999999E-301</v>
      </c>
      <c r="H194">
        <v>307.65265554097198</v>
      </c>
      <c r="I194" t="s">
        <v>164</v>
      </c>
      <c r="J194" t="s">
        <v>83</v>
      </c>
    </row>
    <row r="195" spans="1:10" x14ac:dyDescent="0.2">
      <c r="A195">
        <v>0</v>
      </c>
      <c r="B195">
        <v>0.64880607025288695</v>
      </c>
      <c r="C195">
        <v>0.98</v>
      </c>
      <c r="D195">
        <v>0.92</v>
      </c>
      <c r="E195">
        <v>0</v>
      </c>
      <c r="F195" t="s">
        <v>12</v>
      </c>
      <c r="G195" s="1">
        <v>2.2250739999999999E-301</v>
      </c>
      <c r="H195">
        <v>307.65265554097198</v>
      </c>
      <c r="I195" t="s">
        <v>149</v>
      </c>
      <c r="J195" t="s">
        <v>83</v>
      </c>
    </row>
    <row r="196" spans="1:10" x14ac:dyDescent="0.2">
      <c r="A196">
        <v>0</v>
      </c>
      <c r="B196">
        <v>0.64930812029985896</v>
      </c>
      <c r="C196">
        <v>0.92700000000000005</v>
      </c>
      <c r="D196">
        <v>0.78600000000000003</v>
      </c>
      <c r="E196">
        <v>0</v>
      </c>
      <c r="F196" t="s">
        <v>12</v>
      </c>
      <c r="G196" s="1">
        <v>2.2250739999999999E-301</v>
      </c>
      <c r="H196">
        <v>307.65265554097198</v>
      </c>
      <c r="I196" t="s">
        <v>165</v>
      </c>
      <c r="J196" t="s">
        <v>83</v>
      </c>
    </row>
    <row r="197" spans="1:10" x14ac:dyDescent="0.2">
      <c r="A197" s="1">
        <v>2.6761945993878E-294</v>
      </c>
      <c r="B197">
        <v>0.64954835259782195</v>
      </c>
      <c r="C197">
        <v>0.63800000000000001</v>
      </c>
      <c r="D197">
        <v>0.377</v>
      </c>
      <c r="E197" s="1">
        <v>7.9734541894160206E-293</v>
      </c>
      <c r="F197">
        <v>299.09835349661898</v>
      </c>
      <c r="G197" s="1">
        <v>7.9734541894160206E-293</v>
      </c>
      <c r="H197">
        <v>299.09835349661898</v>
      </c>
      <c r="I197" t="s">
        <v>166</v>
      </c>
      <c r="J197" t="s">
        <v>83</v>
      </c>
    </row>
    <row r="198" spans="1:10" x14ac:dyDescent="0.2">
      <c r="A198">
        <v>0</v>
      </c>
      <c r="B198">
        <v>0.64955064852841504</v>
      </c>
      <c r="C198">
        <v>0.64800000000000002</v>
      </c>
      <c r="D198">
        <v>0.35699999999999998</v>
      </c>
      <c r="E198">
        <v>0</v>
      </c>
      <c r="F198" t="s">
        <v>12</v>
      </c>
      <c r="G198" s="1">
        <v>2.2250739999999999E-301</v>
      </c>
      <c r="H198">
        <v>307.65265554097198</v>
      </c>
      <c r="I198" t="s">
        <v>157</v>
      </c>
      <c r="J198" t="s">
        <v>83</v>
      </c>
    </row>
    <row r="199" spans="1:10" x14ac:dyDescent="0.2">
      <c r="A199">
        <v>0</v>
      </c>
      <c r="B199">
        <v>0.669486875767903</v>
      </c>
      <c r="C199">
        <v>0.97699999999999998</v>
      </c>
      <c r="D199">
        <v>0.95399999999999996</v>
      </c>
      <c r="E199">
        <v>0</v>
      </c>
      <c r="F199" t="s">
        <v>12</v>
      </c>
      <c r="G199" s="1">
        <v>2.2250739999999999E-301</v>
      </c>
      <c r="H199">
        <v>307.65265554097198</v>
      </c>
      <c r="I199" t="s">
        <v>154</v>
      </c>
      <c r="J199" t="s">
        <v>84</v>
      </c>
    </row>
    <row r="200" spans="1:10" x14ac:dyDescent="0.2">
      <c r="A200">
        <v>0</v>
      </c>
      <c r="B200">
        <v>0.67657333180287405</v>
      </c>
      <c r="C200">
        <v>0.60599999999999998</v>
      </c>
      <c r="D200">
        <v>0.35399999999999998</v>
      </c>
      <c r="E200">
        <v>0</v>
      </c>
      <c r="F200" t="s">
        <v>12</v>
      </c>
      <c r="G200" s="1">
        <v>2.2250739999999999E-301</v>
      </c>
      <c r="H200">
        <v>307.65265554097198</v>
      </c>
      <c r="I200" t="s">
        <v>32</v>
      </c>
      <c r="J200" t="s">
        <v>84</v>
      </c>
    </row>
    <row r="201" spans="1:10" x14ac:dyDescent="0.2">
      <c r="A201" s="1">
        <v>4.5640553658695598E-271</v>
      </c>
      <c r="B201">
        <v>0.67688400837756202</v>
      </c>
      <c r="C201">
        <v>0.45300000000000001</v>
      </c>
      <c r="D201">
        <v>0.192</v>
      </c>
      <c r="E201" s="1">
        <v>1.35981465570718E-266</v>
      </c>
      <c r="F201">
        <v>265.866520282431</v>
      </c>
      <c r="G201" s="1">
        <v>1.35981465570718E-266</v>
      </c>
      <c r="H201">
        <v>265.866520282431</v>
      </c>
      <c r="I201" t="s">
        <v>36</v>
      </c>
      <c r="J201" t="s">
        <v>84</v>
      </c>
    </row>
    <row r="202" spans="1:10" x14ac:dyDescent="0.2">
      <c r="A202" s="1">
        <v>1.89096517706122E-263</v>
      </c>
      <c r="B202">
        <v>0.67729163346668997</v>
      </c>
      <c r="C202">
        <v>0.45300000000000001</v>
      </c>
      <c r="D202">
        <v>0.192</v>
      </c>
      <c r="E202" s="1">
        <v>5.6339416485362099E-259</v>
      </c>
      <c r="F202">
        <v>258.24918765537097</v>
      </c>
      <c r="G202" s="1">
        <v>5.6339416485362099E-259</v>
      </c>
      <c r="H202">
        <v>258.24918765537097</v>
      </c>
      <c r="I202" t="s">
        <v>36</v>
      </c>
      <c r="J202" t="s">
        <v>82</v>
      </c>
    </row>
    <row r="203" spans="1:10" x14ac:dyDescent="0.2">
      <c r="A203">
        <v>0</v>
      </c>
      <c r="B203">
        <v>0.67856761253209896</v>
      </c>
      <c r="C203">
        <v>0.95699999999999996</v>
      </c>
      <c r="D203">
        <v>0.88800000000000001</v>
      </c>
      <c r="E203">
        <v>0</v>
      </c>
      <c r="F203" t="s">
        <v>12</v>
      </c>
      <c r="G203" s="1">
        <v>2.2250739999999999E-301</v>
      </c>
      <c r="H203">
        <v>307.65265554097198</v>
      </c>
      <c r="I203" t="s">
        <v>88</v>
      </c>
      <c r="J203" t="s">
        <v>83</v>
      </c>
    </row>
    <row r="204" spans="1:10" x14ac:dyDescent="0.2">
      <c r="A204" s="1">
        <v>2.76395423408487E-265</v>
      </c>
      <c r="B204">
        <v>0.68780229384770197</v>
      </c>
      <c r="C204">
        <v>0.86299999999999999</v>
      </c>
      <c r="D204">
        <v>0.76800000000000002</v>
      </c>
      <c r="E204" s="1">
        <v>8.2349252450324493E-261</v>
      </c>
      <c r="F204">
        <v>260.08434033891302</v>
      </c>
      <c r="G204" s="1">
        <v>8.2349252450324493E-261</v>
      </c>
      <c r="H204">
        <v>260.08434033891302</v>
      </c>
      <c r="I204" t="s">
        <v>33</v>
      </c>
      <c r="J204" t="s">
        <v>84</v>
      </c>
    </row>
    <row r="205" spans="1:10" x14ac:dyDescent="0.2">
      <c r="A205" s="1">
        <v>6.7759911661980498E-293</v>
      </c>
      <c r="B205">
        <v>0.69139168458398703</v>
      </c>
      <c r="C205">
        <v>0.94499999999999995</v>
      </c>
      <c r="D205">
        <v>0.92900000000000005</v>
      </c>
      <c r="E205" s="1">
        <v>2.01883880805705E-293</v>
      </c>
      <c r="F205">
        <v>296.694898355433</v>
      </c>
      <c r="G205" s="1">
        <v>2.01883880805705E-293</v>
      </c>
      <c r="H205">
        <v>296.694898355433</v>
      </c>
      <c r="I205" t="s">
        <v>151</v>
      </c>
      <c r="J205" t="s">
        <v>84</v>
      </c>
    </row>
    <row r="206" spans="1:10" x14ac:dyDescent="0.2">
      <c r="A206" s="1">
        <v>2.0866277961301001E-294</v>
      </c>
      <c r="B206">
        <v>0.69949452323041394</v>
      </c>
      <c r="C206">
        <v>0.51500000000000001</v>
      </c>
      <c r="D206">
        <v>0.218</v>
      </c>
      <c r="E206" s="1">
        <v>6.2168988557900198E-292</v>
      </c>
      <c r="F206">
        <v>291.20642619821501</v>
      </c>
      <c r="G206" s="1">
        <v>6.2168988557900198E-292</v>
      </c>
      <c r="H206">
        <v>291.20642619821501</v>
      </c>
      <c r="I206" t="s">
        <v>167</v>
      </c>
      <c r="J206" t="s">
        <v>83</v>
      </c>
    </row>
    <row r="207" spans="1:10" x14ac:dyDescent="0.2">
      <c r="A207" s="1">
        <v>1.00503857099362E-208</v>
      </c>
      <c r="B207">
        <v>0.70677634379585796</v>
      </c>
      <c r="C207">
        <v>0.72599999999999998</v>
      </c>
      <c r="D207">
        <v>0.59699999999999998</v>
      </c>
      <c r="E207" s="1">
        <v>2.9944119184184001E-204</v>
      </c>
      <c r="F207">
        <v>203.523688457303</v>
      </c>
      <c r="G207" s="1">
        <v>2.9944119184184001E-204</v>
      </c>
      <c r="H207">
        <v>203.523688457303</v>
      </c>
      <c r="I207" t="s">
        <v>168</v>
      </c>
      <c r="J207" t="s">
        <v>84</v>
      </c>
    </row>
    <row r="208" spans="1:10" x14ac:dyDescent="0.2">
      <c r="A208">
        <v>0</v>
      </c>
      <c r="B208">
        <v>0.73259163405731798</v>
      </c>
      <c r="C208">
        <v>0.97799999999999998</v>
      </c>
      <c r="D208">
        <v>0.94199999999999995</v>
      </c>
      <c r="E208">
        <v>0</v>
      </c>
      <c r="F208" t="s">
        <v>12</v>
      </c>
      <c r="G208" s="1">
        <v>2.2250739999999999E-301</v>
      </c>
      <c r="H208">
        <v>307.65265554097198</v>
      </c>
      <c r="I208" t="s">
        <v>169</v>
      </c>
      <c r="J208" t="s">
        <v>84</v>
      </c>
    </row>
    <row r="209" spans="1:10" x14ac:dyDescent="0.2">
      <c r="A209">
        <v>0</v>
      </c>
      <c r="B209">
        <v>0.74370209435110701</v>
      </c>
      <c r="C209">
        <v>0.86</v>
      </c>
      <c r="D209">
        <v>0.69</v>
      </c>
      <c r="E209">
        <v>0</v>
      </c>
      <c r="F209" t="s">
        <v>12</v>
      </c>
      <c r="G209" s="1">
        <v>2.2250739999999999E-301</v>
      </c>
      <c r="H209">
        <v>307.65265554097198</v>
      </c>
      <c r="I209" t="s">
        <v>155</v>
      </c>
      <c r="J209" t="s">
        <v>84</v>
      </c>
    </row>
    <row r="210" spans="1:10" x14ac:dyDescent="0.2">
      <c r="A210">
        <v>0</v>
      </c>
      <c r="B210">
        <v>0.75715875800645005</v>
      </c>
      <c r="C210">
        <v>0.70199999999999996</v>
      </c>
      <c r="D210">
        <v>0.45900000000000002</v>
      </c>
      <c r="E210">
        <v>0</v>
      </c>
      <c r="F210" t="s">
        <v>12</v>
      </c>
      <c r="G210" s="1">
        <v>2.2250739999999999E-301</v>
      </c>
      <c r="H210">
        <v>307.65265554097198</v>
      </c>
      <c r="I210" t="s">
        <v>170</v>
      </c>
      <c r="J210" t="s">
        <v>84</v>
      </c>
    </row>
    <row r="211" spans="1:10" x14ac:dyDescent="0.2">
      <c r="A211" s="1">
        <v>8.2487817572143296E-235</v>
      </c>
      <c r="B211">
        <v>0.76815004957858801</v>
      </c>
      <c r="C211">
        <v>0.76500000000000001</v>
      </c>
      <c r="D211">
        <v>0.59699999999999998</v>
      </c>
      <c r="E211" s="1">
        <v>2.4576420367444399E-230</v>
      </c>
      <c r="F211">
        <v>229.609481373194</v>
      </c>
      <c r="G211" s="1">
        <v>2.4576420367444399E-230</v>
      </c>
      <c r="H211">
        <v>229.609481373194</v>
      </c>
      <c r="I211" t="s">
        <v>168</v>
      </c>
      <c r="J211" t="s">
        <v>83</v>
      </c>
    </row>
    <row r="212" spans="1:10" x14ac:dyDescent="0.2">
      <c r="A212">
        <v>0</v>
      </c>
      <c r="B212">
        <v>0.769988190154409</v>
      </c>
      <c r="C212">
        <v>0.69399999999999995</v>
      </c>
      <c r="D212">
        <v>0.377</v>
      </c>
      <c r="E212">
        <v>0</v>
      </c>
      <c r="F212" t="s">
        <v>12</v>
      </c>
      <c r="G212" s="1">
        <v>2.2250739999999999E-301</v>
      </c>
      <c r="H212">
        <v>307.65265554097198</v>
      </c>
      <c r="I212" t="s">
        <v>166</v>
      </c>
      <c r="J212" t="s">
        <v>84</v>
      </c>
    </row>
    <row r="213" spans="1:10" x14ac:dyDescent="0.2">
      <c r="A213">
        <v>0</v>
      </c>
      <c r="B213">
        <v>0.79966924863522404</v>
      </c>
      <c r="C213">
        <v>0.94099999999999995</v>
      </c>
      <c r="D213">
        <v>0.84</v>
      </c>
      <c r="E213">
        <v>0</v>
      </c>
      <c r="F213" t="s">
        <v>12</v>
      </c>
      <c r="G213" s="1">
        <v>2.2250739999999999E-301</v>
      </c>
      <c r="H213">
        <v>307.65265554097198</v>
      </c>
      <c r="I213" t="s">
        <v>160</v>
      </c>
      <c r="J213" t="s">
        <v>83</v>
      </c>
    </row>
    <row r="214" spans="1:10" x14ac:dyDescent="0.2">
      <c r="A214">
        <v>0</v>
      </c>
      <c r="B214">
        <v>0.82809443413000505</v>
      </c>
      <c r="C214">
        <v>0.94199999999999995</v>
      </c>
      <c r="D214">
        <v>0.79500000000000004</v>
      </c>
      <c r="E214">
        <v>0</v>
      </c>
      <c r="F214" t="s">
        <v>12</v>
      </c>
      <c r="G214" s="1">
        <v>2.2250739999999999E-301</v>
      </c>
      <c r="H214">
        <v>307.65265554097198</v>
      </c>
      <c r="I214" t="s">
        <v>171</v>
      </c>
      <c r="J214" t="s">
        <v>83</v>
      </c>
    </row>
    <row r="215" spans="1:10" x14ac:dyDescent="0.2">
      <c r="A215">
        <v>0</v>
      </c>
      <c r="B215">
        <v>0.83284776686835804</v>
      </c>
      <c r="C215">
        <v>0.72099999999999997</v>
      </c>
      <c r="D215">
        <v>0.41399999999999998</v>
      </c>
      <c r="E215">
        <v>0</v>
      </c>
      <c r="F215" t="s">
        <v>12</v>
      </c>
      <c r="G215" s="1">
        <v>2.2250739999999999E-301</v>
      </c>
      <c r="H215">
        <v>307.65265554097198</v>
      </c>
      <c r="I215" t="s">
        <v>115</v>
      </c>
      <c r="J215" t="s">
        <v>83</v>
      </c>
    </row>
    <row r="216" spans="1:10" x14ac:dyDescent="0.2">
      <c r="A216">
        <v>0</v>
      </c>
      <c r="B216">
        <v>0.86982104330299304</v>
      </c>
      <c r="C216">
        <v>0.81899999999999995</v>
      </c>
      <c r="D216">
        <v>0.45900000000000002</v>
      </c>
      <c r="E216">
        <v>0</v>
      </c>
      <c r="F216" t="s">
        <v>12</v>
      </c>
      <c r="G216" s="1">
        <v>2.2250739999999999E-301</v>
      </c>
      <c r="H216">
        <v>307.65265554097198</v>
      </c>
      <c r="I216" t="s">
        <v>170</v>
      </c>
      <c r="J216" t="s">
        <v>83</v>
      </c>
    </row>
    <row r="217" spans="1:10" x14ac:dyDescent="0.2">
      <c r="A217">
        <v>0</v>
      </c>
      <c r="B217">
        <v>0.87921133704848797</v>
      </c>
      <c r="C217">
        <v>0.95799999999999996</v>
      </c>
      <c r="D217">
        <v>0.87</v>
      </c>
      <c r="E217">
        <v>0</v>
      </c>
      <c r="F217" t="s">
        <v>12</v>
      </c>
      <c r="G217" s="1">
        <v>2.2250739999999999E-301</v>
      </c>
      <c r="H217">
        <v>307.65265554097198</v>
      </c>
      <c r="I217" t="s">
        <v>172</v>
      </c>
      <c r="J217" t="s">
        <v>84</v>
      </c>
    </row>
    <row r="218" spans="1:10" x14ac:dyDescent="0.2">
      <c r="A218">
        <v>0</v>
      </c>
      <c r="B218">
        <v>0.89294007086251703</v>
      </c>
      <c r="C218">
        <v>0.92600000000000005</v>
      </c>
      <c r="D218">
        <v>0.78600000000000003</v>
      </c>
      <c r="E218">
        <v>0</v>
      </c>
      <c r="F218" t="s">
        <v>12</v>
      </c>
      <c r="G218" s="1">
        <v>2.2250739999999999E-301</v>
      </c>
      <c r="H218">
        <v>307.65265554097198</v>
      </c>
      <c r="I218" t="s">
        <v>165</v>
      </c>
      <c r="J218" t="s">
        <v>84</v>
      </c>
    </row>
    <row r="219" spans="1:10" x14ac:dyDescent="0.2">
      <c r="A219">
        <v>0</v>
      </c>
      <c r="B219">
        <v>0.90186727582275095</v>
      </c>
      <c r="C219">
        <v>0.998</v>
      </c>
      <c r="D219">
        <v>0.99299999999999999</v>
      </c>
      <c r="E219">
        <v>0</v>
      </c>
      <c r="F219" t="s">
        <v>12</v>
      </c>
      <c r="G219" s="1">
        <v>2.2250739999999999E-301</v>
      </c>
      <c r="H219">
        <v>307.65265554097198</v>
      </c>
      <c r="I219" t="s">
        <v>173</v>
      </c>
      <c r="J219" t="s">
        <v>83</v>
      </c>
    </row>
    <row r="220" spans="1:10" x14ac:dyDescent="0.2">
      <c r="A220">
        <v>0</v>
      </c>
      <c r="B220">
        <v>0.93615142383788597</v>
      </c>
      <c r="C220">
        <v>0.99</v>
      </c>
      <c r="D220">
        <v>0.96</v>
      </c>
      <c r="E220">
        <v>0</v>
      </c>
      <c r="F220" t="s">
        <v>12</v>
      </c>
      <c r="G220" s="1">
        <v>2.2250739999999999E-301</v>
      </c>
      <c r="H220">
        <v>307.65265554097198</v>
      </c>
      <c r="I220" t="s">
        <v>174</v>
      </c>
      <c r="J220" t="s">
        <v>84</v>
      </c>
    </row>
    <row r="221" spans="1:10" x14ac:dyDescent="0.2">
      <c r="A221" s="1">
        <v>2.7904695768560802E-246</v>
      </c>
      <c r="B221">
        <v>0.96735310397765295</v>
      </c>
      <c r="C221">
        <v>0.85199999999999998</v>
      </c>
      <c r="D221">
        <v>0.78</v>
      </c>
      <c r="E221" s="1">
        <v>8.3139250572849908E-242</v>
      </c>
      <c r="F221">
        <v>241.080193894595</v>
      </c>
      <c r="G221" s="1">
        <v>8.3139250572849908E-242</v>
      </c>
      <c r="H221">
        <v>241.080193894595</v>
      </c>
      <c r="I221" t="s">
        <v>75</v>
      </c>
      <c r="J221" t="s">
        <v>83</v>
      </c>
    </row>
    <row r="222" spans="1:10" x14ac:dyDescent="0.2">
      <c r="A222">
        <v>0</v>
      </c>
      <c r="B222">
        <v>0.97888203691403897</v>
      </c>
      <c r="C222">
        <v>0.86099999999999999</v>
      </c>
      <c r="D222">
        <v>0.4</v>
      </c>
      <c r="E222">
        <v>0</v>
      </c>
      <c r="F222" t="s">
        <v>12</v>
      </c>
      <c r="G222" s="1">
        <v>2.2250739999999999E-301</v>
      </c>
      <c r="H222">
        <v>307.65265554097198</v>
      </c>
      <c r="I222" t="s">
        <v>175</v>
      </c>
      <c r="J222" t="s">
        <v>83</v>
      </c>
    </row>
    <row r="223" spans="1:10" x14ac:dyDescent="0.2">
      <c r="A223">
        <v>0</v>
      </c>
      <c r="B223">
        <v>1.0170641615945499</v>
      </c>
      <c r="C223">
        <v>0.79800000000000004</v>
      </c>
      <c r="D223">
        <v>0.4</v>
      </c>
      <c r="E223">
        <v>0</v>
      </c>
      <c r="F223" t="s">
        <v>12</v>
      </c>
      <c r="G223" s="1">
        <v>2.2250739999999999E-301</v>
      </c>
      <c r="H223">
        <v>307.65265554097198</v>
      </c>
      <c r="I223" t="s">
        <v>175</v>
      </c>
      <c r="J223" t="s">
        <v>84</v>
      </c>
    </row>
    <row r="224" spans="1:10" x14ac:dyDescent="0.2">
      <c r="A224">
        <v>0</v>
      </c>
      <c r="B224">
        <v>1.02313879430933</v>
      </c>
      <c r="C224">
        <v>0.97399999999999998</v>
      </c>
      <c r="D224">
        <v>0.87</v>
      </c>
      <c r="E224">
        <v>0</v>
      </c>
      <c r="F224" t="s">
        <v>12</v>
      </c>
      <c r="G224" s="1">
        <v>2.2250739999999999E-301</v>
      </c>
      <c r="H224">
        <v>307.65265554097198</v>
      </c>
      <c r="I224" t="s">
        <v>172</v>
      </c>
      <c r="J224" t="s">
        <v>83</v>
      </c>
    </row>
    <row r="225" spans="1:10" x14ac:dyDescent="0.2">
      <c r="A225">
        <v>0</v>
      </c>
      <c r="B225">
        <v>1.04501236736029</v>
      </c>
      <c r="C225">
        <v>0.89200000000000002</v>
      </c>
      <c r="D225">
        <v>0.497</v>
      </c>
      <c r="E225">
        <v>0</v>
      </c>
      <c r="F225" t="s">
        <v>12</v>
      </c>
      <c r="G225" s="1">
        <v>2.2250739999999999E-301</v>
      </c>
      <c r="H225">
        <v>307.65265554097198</v>
      </c>
      <c r="I225" t="s">
        <v>159</v>
      </c>
      <c r="J225" t="s">
        <v>83</v>
      </c>
    </row>
    <row r="226" spans="1:10" x14ac:dyDescent="0.2">
      <c r="A226">
        <v>0</v>
      </c>
      <c r="B226">
        <v>1.1000606041996399</v>
      </c>
      <c r="C226">
        <v>0.73599999999999999</v>
      </c>
      <c r="D226">
        <v>0.34</v>
      </c>
      <c r="E226">
        <v>0</v>
      </c>
      <c r="F226" t="s">
        <v>12</v>
      </c>
      <c r="G226" s="1">
        <v>2.2250739999999999E-301</v>
      </c>
      <c r="H226">
        <v>307.65265554097198</v>
      </c>
      <c r="I226" t="s">
        <v>176</v>
      </c>
      <c r="J226" t="s">
        <v>83</v>
      </c>
    </row>
    <row r="227" spans="1:10" x14ac:dyDescent="0.2">
      <c r="A227" s="1">
        <v>2.7835673501764697E-209</v>
      </c>
      <c r="B227">
        <v>1.11812914460651</v>
      </c>
      <c r="C227">
        <v>0.79100000000000004</v>
      </c>
      <c r="D227">
        <v>0.68899999999999995</v>
      </c>
      <c r="E227" s="1">
        <v>8.2933605631157709E-205</v>
      </c>
      <c r="F227">
        <v>204.08126945276899</v>
      </c>
      <c r="G227" s="1">
        <v>8.2933605631157709E-205</v>
      </c>
      <c r="H227">
        <v>204.08126945276899</v>
      </c>
      <c r="I227" t="s">
        <v>18</v>
      </c>
      <c r="J227" t="s">
        <v>84</v>
      </c>
    </row>
    <row r="228" spans="1:10" x14ac:dyDescent="0.2">
      <c r="A228">
        <v>0</v>
      </c>
      <c r="B228">
        <v>1.13082736478557</v>
      </c>
      <c r="C228">
        <v>0.99</v>
      </c>
      <c r="D228">
        <v>0.96</v>
      </c>
      <c r="E228">
        <v>0</v>
      </c>
      <c r="F228" t="s">
        <v>12</v>
      </c>
      <c r="G228" s="1">
        <v>2.2250739999999999E-301</v>
      </c>
      <c r="H228">
        <v>307.65265554097198</v>
      </c>
      <c r="I228" t="s">
        <v>174</v>
      </c>
      <c r="J228" t="s">
        <v>83</v>
      </c>
    </row>
    <row r="229" spans="1:10" x14ac:dyDescent="0.2">
      <c r="A229">
        <v>0</v>
      </c>
      <c r="B229">
        <v>1.1903145842656799</v>
      </c>
      <c r="C229">
        <v>0.77400000000000002</v>
      </c>
      <c r="D229">
        <v>0.28199999999999997</v>
      </c>
      <c r="E229">
        <v>0</v>
      </c>
      <c r="F229" t="s">
        <v>12</v>
      </c>
      <c r="G229" s="1">
        <v>2.2250739999999999E-301</v>
      </c>
      <c r="H229">
        <v>307.65265554097198</v>
      </c>
      <c r="I229" t="s">
        <v>37</v>
      </c>
      <c r="J229" t="s">
        <v>84</v>
      </c>
    </row>
    <row r="230" spans="1:10" x14ac:dyDescent="0.2">
      <c r="A230">
        <v>0</v>
      </c>
      <c r="B230">
        <v>1.21454461477675</v>
      </c>
      <c r="C230">
        <v>0.995</v>
      </c>
      <c r="D230">
        <v>0.92</v>
      </c>
      <c r="E230">
        <v>0</v>
      </c>
      <c r="F230" t="s">
        <v>12</v>
      </c>
      <c r="G230" s="1">
        <v>2.2250739999999999E-301</v>
      </c>
      <c r="H230">
        <v>307.65265554097198</v>
      </c>
      <c r="I230" t="s">
        <v>149</v>
      </c>
      <c r="J230" t="s">
        <v>84</v>
      </c>
    </row>
    <row r="231" spans="1:10" x14ac:dyDescent="0.2">
      <c r="A231" s="1">
        <v>6.4539895047396203E-214</v>
      </c>
      <c r="B231">
        <v>1.3579347819254399</v>
      </c>
      <c r="C231">
        <v>0.32600000000000001</v>
      </c>
      <c r="D231">
        <v>0.11700000000000001</v>
      </c>
      <c r="E231" s="1">
        <v>1.9229016330421201E-209</v>
      </c>
      <c r="F231">
        <v>208.71604293173601</v>
      </c>
      <c r="G231" s="1">
        <v>1.9229016330421201E-209</v>
      </c>
      <c r="H231">
        <v>208.71604293173601</v>
      </c>
      <c r="I231" t="s">
        <v>177</v>
      </c>
      <c r="J231" t="s">
        <v>84</v>
      </c>
    </row>
    <row r="232" spans="1:10" x14ac:dyDescent="0.2">
      <c r="A232">
        <v>0</v>
      </c>
      <c r="B232">
        <v>1.5479007531875599</v>
      </c>
      <c r="C232">
        <v>0.81499999999999995</v>
      </c>
      <c r="D232">
        <v>0.34</v>
      </c>
      <c r="E232">
        <v>0</v>
      </c>
      <c r="F232" t="s">
        <v>12</v>
      </c>
      <c r="G232" s="1">
        <v>2.2250739999999999E-301</v>
      </c>
      <c r="H232">
        <v>307.65265554097198</v>
      </c>
      <c r="I232" t="s">
        <v>176</v>
      </c>
      <c r="J232" t="s">
        <v>84</v>
      </c>
    </row>
    <row r="233" spans="1:10" x14ac:dyDescent="0.2">
      <c r="A233">
        <v>0</v>
      </c>
      <c r="B233">
        <v>1.5860206871495399</v>
      </c>
      <c r="C233">
        <v>0.90600000000000003</v>
      </c>
      <c r="D233">
        <v>0.28199999999999997</v>
      </c>
      <c r="E233">
        <v>0</v>
      </c>
      <c r="F233" t="s">
        <v>12</v>
      </c>
      <c r="G233" s="1">
        <v>2.2250739999999999E-301</v>
      </c>
      <c r="H233">
        <v>307.65265554097198</v>
      </c>
      <c r="I233" t="s">
        <v>37</v>
      </c>
      <c r="J233" t="s">
        <v>83</v>
      </c>
    </row>
    <row r="234" spans="1:10" x14ac:dyDescent="0.2">
      <c r="A234">
        <v>0</v>
      </c>
      <c r="B234">
        <v>1.5866134431296901</v>
      </c>
      <c r="C234">
        <v>0.83</v>
      </c>
      <c r="D234">
        <v>0.54500000000000004</v>
      </c>
      <c r="E234">
        <v>0</v>
      </c>
      <c r="F234" t="s">
        <v>12</v>
      </c>
      <c r="G234" s="1">
        <v>2.2250739999999999E-301</v>
      </c>
      <c r="H234">
        <v>307.65265554097198</v>
      </c>
      <c r="I234" t="s">
        <v>10</v>
      </c>
      <c r="J234" t="s">
        <v>83</v>
      </c>
    </row>
    <row r="235" spans="1:10" x14ac:dyDescent="0.2">
      <c r="A235">
        <v>0</v>
      </c>
      <c r="B235">
        <v>1.7543142535343399</v>
      </c>
      <c r="C235">
        <v>0.91300000000000003</v>
      </c>
      <c r="D235">
        <v>0.38100000000000001</v>
      </c>
      <c r="E235">
        <v>0</v>
      </c>
      <c r="F235" t="s">
        <v>12</v>
      </c>
      <c r="G235" s="1">
        <v>2.2250739999999999E-301</v>
      </c>
      <c r="H235">
        <v>307.65265554097198</v>
      </c>
      <c r="I235" t="s">
        <v>22</v>
      </c>
      <c r="J235" t="s">
        <v>83</v>
      </c>
    </row>
    <row r="236" spans="1:10" x14ac:dyDescent="0.2">
      <c r="A236">
        <v>0</v>
      </c>
      <c r="B236">
        <v>1.81573797223421</v>
      </c>
      <c r="C236">
        <v>0.60599999999999998</v>
      </c>
      <c r="D236">
        <v>0.11700000000000001</v>
      </c>
      <c r="E236">
        <v>0</v>
      </c>
      <c r="F236" t="s">
        <v>12</v>
      </c>
      <c r="G236" s="1">
        <v>2.2250739999999999E-301</v>
      </c>
      <c r="H236">
        <v>307.65265554097198</v>
      </c>
      <c r="I236" t="s">
        <v>177</v>
      </c>
      <c r="J236" t="s">
        <v>83</v>
      </c>
    </row>
    <row r="237" spans="1:10" x14ac:dyDescent="0.2">
      <c r="A237">
        <v>0</v>
      </c>
      <c r="B237">
        <v>1.8884452379772501</v>
      </c>
      <c r="C237">
        <v>0.80100000000000005</v>
      </c>
      <c r="D237">
        <v>0.54500000000000004</v>
      </c>
      <c r="E237">
        <v>0</v>
      </c>
      <c r="F237" t="s">
        <v>12</v>
      </c>
      <c r="G237" s="1">
        <v>2.2250739999999999E-301</v>
      </c>
      <c r="H237">
        <v>307.65265554097198</v>
      </c>
      <c r="I237" t="s">
        <v>10</v>
      </c>
      <c r="J237" t="s">
        <v>84</v>
      </c>
    </row>
    <row r="238" spans="1:10" x14ac:dyDescent="0.2">
      <c r="A238">
        <v>0</v>
      </c>
      <c r="B238">
        <v>1.969395491277</v>
      </c>
      <c r="C238">
        <v>0.84699999999999998</v>
      </c>
      <c r="D238">
        <v>0.38100000000000001</v>
      </c>
      <c r="E238">
        <v>0</v>
      </c>
      <c r="F238" t="s">
        <v>12</v>
      </c>
      <c r="G238" s="1">
        <v>2.2250739999999999E-301</v>
      </c>
      <c r="H238">
        <v>307.65265554097198</v>
      </c>
      <c r="I238" t="s">
        <v>22</v>
      </c>
      <c r="J238" t="s">
        <v>84</v>
      </c>
    </row>
    <row r="239" spans="1:10" x14ac:dyDescent="0.2">
      <c r="A239">
        <v>0</v>
      </c>
      <c r="B239">
        <v>2.07945961144872</v>
      </c>
      <c r="C239">
        <v>0.379</v>
      </c>
      <c r="D239">
        <v>7.0999999999999994E-2</v>
      </c>
      <c r="E239">
        <v>0</v>
      </c>
      <c r="F239" t="s">
        <v>12</v>
      </c>
      <c r="G239" s="1">
        <v>2.2250739999999999E-301</v>
      </c>
      <c r="H239">
        <v>307.65265554097198</v>
      </c>
      <c r="I239" t="s">
        <v>81</v>
      </c>
      <c r="J239" t="s">
        <v>83</v>
      </c>
    </row>
  </sheetData>
  <conditionalFormatting sqref="B1:B239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significant_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allan-Sidat</dc:creator>
  <cp:lastModifiedBy>Microsoft Office User</cp:lastModifiedBy>
  <dcterms:created xsi:type="dcterms:W3CDTF">2022-12-15T23:15:17Z</dcterms:created>
  <dcterms:modified xsi:type="dcterms:W3CDTF">2022-12-20T16:51:22Z</dcterms:modified>
</cp:coreProperties>
</file>